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4.xml"/>
  <Override ContentType="application/vnd.openxmlformats-officedocument.spreadsheetml.comments+xml" PartName="/xl/comments3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erum neurofilament light chain" sheetId="1" r:id="rId4"/>
    <sheet state="visible" name="Copeptin" sheetId="2" r:id="rId5"/>
    <sheet state="visible" name="IL-6" sheetId="3" r:id="rId6"/>
    <sheet state="visible" name="Tnf-alpha" sheetId="4" r:id="rId7"/>
    <sheet state="visible" name="S100 B" sheetId="5" r:id="rId8"/>
    <sheet state="visible" name="Brain Natriuretic Peptide" sheetId="6" r:id="rId9"/>
    <sheet state="visible" name="C-reactive Protein" sheetId="7" r:id="rId10"/>
    <sheet state="visible" name="D-Dimer" sheetId="8" r:id="rId11"/>
    <sheet state="visible" name="MMP-9" sheetId="9" r:id="rId12"/>
    <sheet state="visible" name="GFAP" sheetId="10" r:id="rId13"/>
    <sheet state="visible" name="TOTAL PATIENTS" sheetId="11" r:id="rId14"/>
    <sheet state="visible" name="STUDIES USED" sheetId="12" r:id="rId15"/>
    <sheet state="visible" name="R Data" sheetId="13" r:id="rId16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B8">
      <text>
        <t xml:space="preserve">no prior TIA
	-Justin Lin</t>
      </text>
    </comment>
    <comment authorId="0" ref="B7">
      <text>
        <t xml:space="preserve">with prior TIA
	-Justin Lin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F3">
      <text>
        <t xml:space="preserve">low risk TIA
	-Justin Lin</t>
      </text>
    </comment>
    <comment authorId="0" ref="F2">
      <text>
        <t xml:space="preserve">high risk TIA
	-Justin Lin</t>
      </text>
    </comment>
    <comment authorId="0" ref="A7">
      <text>
        <t xml:space="preserve">no prior TIA
	-Justin Lin</t>
      </text>
    </comment>
    <comment authorId="0" ref="A6">
      <text>
        <t xml:space="preserve">with prior TIA
	-Justin Lin</t>
      </text>
    </comment>
  </commentList>
</comments>
</file>

<file path=xl/comments3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B3">
      <text>
        <t xml:space="preserve">male
	-Justin Lin</t>
      </text>
    </comment>
    <comment authorId="0" ref="B2">
      <text>
        <t xml:space="preserve">female
	-Justin Lin</t>
      </text>
    </comment>
    <comment authorId="0" ref="F3">
      <text>
        <t xml:space="preserve">male
	-Justin Lin</t>
      </text>
    </comment>
    <comment authorId="0" ref="F2">
      <text>
        <t xml:space="preserve">female
	-Justin Lin</t>
      </text>
    </comment>
  </commentList>
</comments>
</file>

<file path=xl/comments4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G4">
      <text>
        <t xml:space="preserve">exclude
	-Justin Lin</t>
      </text>
    </comment>
  </commentList>
</comments>
</file>

<file path=xl/sharedStrings.xml><?xml version="1.0" encoding="utf-8"?>
<sst xmlns="http://schemas.openxmlformats.org/spreadsheetml/2006/main" count="413" uniqueCount="168">
  <si>
    <t>Study</t>
  </si>
  <si>
    <t>AIS (pg/ml)</t>
  </si>
  <si>
    <t>P</t>
  </si>
  <si>
    <t>TIA (pg/ml)</t>
  </si>
  <si>
    <t>Ahn 2022</t>
  </si>
  <si>
    <t>Traenka 2015</t>
  </si>
  <si>
    <t>Barba 2023</t>
  </si>
  <si>
    <t>Onatsu 2019</t>
  </si>
  <si>
    <t>Uphaus 2019</t>
  </si>
  <si>
    <t>De Marchis 2018</t>
  </si>
  <si>
    <t>Wang 2020</t>
  </si>
  <si>
    <t>Zhao 2020</t>
  </si>
  <si>
    <t>AVERAGE</t>
  </si>
  <si>
    <t>SEM</t>
  </si>
  <si>
    <t>SD</t>
  </si>
  <si>
    <t>AD</t>
  </si>
  <si>
    <t>USING pg/ml</t>
  </si>
  <si>
    <t>Zhang 2013</t>
  </si>
  <si>
    <t>De Marchis 2014</t>
  </si>
  <si>
    <t>Dong 2013</t>
  </si>
  <si>
    <t>Katan 2011</t>
  </si>
  <si>
    <t>De Marchis 2013</t>
  </si>
  <si>
    <t>Purroy 2016</t>
  </si>
  <si>
    <t>Katan 2009</t>
  </si>
  <si>
    <t>Wang 2014</t>
  </si>
  <si>
    <t>Wytrykowska 2016</t>
  </si>
  <si>
    <t>Martinic-Popovic 2014</t>
  </si>
  <si>
    <t>Szczudlik 2014</t>
  </si>
  <si>
    <t>Setacci 2008</t>
  </si>
  <si>
    <t>Vila 2000</t>
  </si>
  <si>
    <t>Purroy 2013</t>
  </si>
  <si>
    <t>Acalovschi 2003</t>
  </si>
  <si>
    <t>Aref 2020</t>
  </si>
  <si>
    <t>Castillo 2003</t>
  </si>
  <si>
    <t>Domac 2007</t>
  </si>
  <si>
    <t>Salama 2015</t>
  </si>
  <si>
    <t>Zaremba 2001</t>
  </si>
  <si>
    <t>Tuttolomondo 2008</t>
  </si>
  <si>
    <t>Selcuk 2014</t>
  </si>
  <si>
    <t>Klimenko 2015</t>
  </si>
  <si>
    <t>Montaner 2012</t>
  </si>
  <si>
    <t>Onatsu 2020</t>
  </si>
  <si>
    <t>Elting 2002</t>
  </si>
  <si>
    <t>Maruyama 2014</t>
  </si>
  <si>
    <t>Sayan 2016</t>
  </si>
  <si>
    <t>Plas 2015</t>
  </si>
  <si>
    <t>Rost 2011</t>
  </si>
  <si>
    <t>Shibazaki 2011</t>
  </si>
  <si>
    <t>Maruyama 2017</t>
  </si>
  <si>
    <t>Montaner 2010</t>
  </si>
  <si>
    <t>AIS (mg/l)</t>
  </si>
  <si>
    <t>TIA (mg/l)</t>
  </si>
  <si>
    <t>Hertog 2009</t>
  </si>
  <si>
    <t>Mengozzi 2020</t>
  </si>
  <si>
    <t>Xie 2015</t>
  </si>
  <si>
    <t>Purroy 2006</t>
  </si>
  <si>
    <t>Youn 2012</t>
  </si>
  <si>
    <t>USING mg/l</t>
  </si>
  <si>
    <t>Nam 2023</t>
  </si>
  <si>
    <t>Gon 2015</t>
  </si>
  <si>
    <t>Park 2011</t>
  </si>
  <si>
    <t>Fon 1994</t>
  </si>
  <si>
    <t>Koch 2005</t>
  </si>
  <si>
    <t>Hacialioglu 2024</t>
  </si>
  <si>
    <t>AIS (ng/ml)</t>
  </si>
  <si>
    <t>TIA (ng/ml)</t>
  </si>
  <si>
    <t>Zhong 2017</t>
  </si>
  <si>
    <t>Armstrong 2017</t>
  </si>
  <si>
    <t>Guo 2020</t>
  </si>
  <si>
    <t>Zhang 2022</t>
  </si>
  <si>
    <t>USING ng/ml</t>
  </si>
  <si>
    <t>AIS (pg/µl)</t>
  </si>
  <si>
    <t>TIA (pg/µl)</t>
  </si>
  <si>
    <t>Liu 2018</t>
  </si>
  <si>
    <t>Brouns 2010</t>
  </si>
  <si>
    <t>Amalia 2021</t>
  </si>
  <si>
    <t>Ren 2016</t>
  </si>
  <si>
    <t>Mattila 2021</t>
  </si>
  <si>
    <t>Foerch 2012</t>
  </si>
  <si>
    <t>Jaeger 2023</t>
  </si>
  <si>
    <t>USING pg/µl</t>
  </si>
  <si>
    <t># AIS Patients</t>
  </si>
  <si>
    <t># TIA Patients</t>
  </si>
  <si>
    <t># Studies</t>
  </si>
  <si>
    <t>SnfL</t>
  </si>
  <si>
    <t>Copeptin</t>
  </si>
  <si>
    <t>IL-6</t>
  </si>
  <si>
    <t>Tnf-a</t>
  </si>
  <si>
    <t>S100B</t>
  </si>
  <si>
    <t>BNP</t>
  </si>
  <si>
    <t>CRP</t>
  </si>
  <si>
    <t>D-Dimer</t>
  </si>
  <si>
    <t>MMP-9</t>
  </si>
  <si>
    <t>GFAP</t>
  </si>
  <si>
    <t>Total (factoring in patient/study overlaps)</t>
  </si>
  <si>
    <t>7 studies used for collecting concentrations of &gt;1 biomarker</t>
  </si>
  <si>
    <t>Across 63 studies, we analyzed data from 18,160 AIS patients and 3,410 TIA patients. Among these studies, 7 were used for collecting the concentrations of more than 1 biomarker.</t>
  </si>
  <si>
    <t>#TIA Patients</t>
  </si>
  <si>
    <t>Study Count</t>
  </si>
  <si>
    <t>Study Abbreviation</t>
  </si>
  <si>
    <r>
      <rPr>
        <rFont val="Arial"/>
        <color rgb="FF000000"/>
        <u/>
      </rPr>
      <t>Serum Neurofilament Light Chain Levels Are Associated with Clinical Characteristics and Outcome in Patients with Cervical Artery Dissection</t>
    </r>
    <r>
      <rPr>
        <rFont val="Arial"/>
        <color rgb="FF1155CC"/>
        <u/>
      </rPr>
      <t xml:space="preserve"> https://karger.com/ced/article/40/5-6/222/77530</t>
    </r>
  </si>
  <si>
    <r>
      <rPr>
        <sz val="10.0"/>
      </rPr>
      <t xml:space="preserve">Serum neurofilament light chain levels are correlated with the infarct volume in patients with acute ischemic stroke </t>
    </r>
    <r>
      <rPr>
        <color rgb="FF1155CC"/>
        <sz val="10.0"/>
        <u/>
      </rPr>
      <t>https://pubmed.ncbi.nlm.nih.gov/36181119/</t>
    </r>
  </si>
  <si>
    <r>
      <rPr/>
      <t xml:space="preserve">Serum β-synuclein, neurofilament light chain and glial fibrillary acidic protein as prognostic biomarkers in moderate-to-severe acute ischemic stroke </t>
    </r>
    <r>
      <rPr>
        <color rgb="FF1155CC"/>
        <u/>
      </rPr>
      <t>https://www.ncbi.nlm.nih.gov/pmc/articles/PMC10684607/</t>
    </r>
  </si>
  <si>
    <r>
      <rPr/>
      <t xml:space="preserve">NfL (Neurofilament Light Chain) Levels as a Predictive Marker for Long-Term Outcome After Ischemic Stroke </t>
    </r>
    <r>
      <rPr>
        <color rgb="FF1155CC"/>
        <u/>
      </rPr>
      <t>https://www.ahajournals.org/doi/full/10.1161/STROKEAHA.119.026410</t>
    </r>
  </si>
  <si>
    <r>
      <rPr/>
      <t xml:space="preserve">Serum Neurofilament Light Predicts Severity and Prognosis in Patients with Ischemic Stroke </t>
    </r>
    <r>
      <rPr>
        <color rgb="FF1155CC"/>
        <u/>
      </rPr>
      <t>https://link.springer.com/article/10.1007/s12640-019-00159-y</t>
    </r>
  </si>
  <si>
    <r>
      <rPr/>
      <t xml:space="preserve">Serum Neurofilament Light Chain Concentration Correlates with Infarct Volume but Not Prognosis in Acute Ischemic Stroke </t>
    </r>
    <r>
      <rPr>
        <color rgb="FF1155CC"/>
        <u/>
      </rPr>
      <t>https://pubmed.ncbi.nlm.nih.gov/31151840/</t>
    </r>
  </si>
  <si>
    <r>
      <rPr/>
      <t xml:space="preserve">Serum neurofilament light chain in patients with acute cerebrovascular events </t>
    </r>
    <r>
      <rPr>
        <color rgb="FF1155CC"/>
        <u/>
      </rPr>
      <t>https://pubmed.ncbi.nlm.nih.gov/29281157/</t>
    </r>
  </si>
  <si>
    <r>
      <rPr/>
      <t xml:space="preserve">Association of serum biomarker neurofilament light concentration with post-stroke depression: A preliminary study </t>
    </r>
    <r>
      <rPr>
        <color rgb="FF1155CC"/>
        <u/>
      </rPr>
      <t>https://www.sciencedirect.com/science/article/abs/pii/S0163834320300220</t>
    </r>
  </si>
  <si>
    <r>
      <rPr/>
      <t xml:space="preserve">Copeptin for the Prediction of Recurrent Cerebrovascular Events After Transient Ischemic Attack: Results From the CoRisk Study </t>
    </r>
    <r>
      <rPr>
        <color rgb="FF1155CC"/>
        <u/>
      </rPr>
      <t>https://www.ahajournals.org/doi/10.1161/STROKEAHA.114.005584</t>
    </r>
  </si>
  <si>
    <r>
      <rPr/>
      <t xml:space="preserve">Stress hormones predict cerebrovascular re-events after transient ischemic attacks </t>
    </r>
    <r>
      <rPr>
        <color rgb="FF1155CC"/>
        <u/>
      </rPr>
      <t>https://www.neurology.org/doi/10.1212/WNL.0b013e31820b75e6</t>
    </r>
  </si>
  <si>
    <r>
      <rPr/>
      <t xml:space="preserve">The determination of copeptin levels helps management decisions among transient ischaemic attack patients </t>
    </r>
    <r>
      <rPr>
        <color rgb="FF1155CC"/>
        <u/>
      </rPr>
      <t>https://onlinelibrary.wiley.com/doi/epdf/10.1111/ane.12523</t>
    </r>
  </si>
  <si>
    <r>
      <rPr/>
      <t xml:space="preserve">Plasma copeptin and long-term outcomes in acute ischemic stroke </t>
    </r>
    <r>
      <rPr>
        <color rgb="FF1155CC"/>
        <u/>
      </rPr>
      <t>https://onlinelibrary.wiley.com/doi/epdf/10.1111/ane.12132</t>
    </r>
  </si>
  <si>
    <r>
      <rPr/>
      <t xml:space="preserve">Plasma copeptin levels in Chinese patients with acute ischemic stroke: a preliminary study </t>
    </r>
    <r>
      <rPr>
        <color rgb="FF1155CC"/>
        <u/>
      </rPr>
      <t>https://link.springer.com/doi/10.1007/s10072-013-1291-2</t>
    </r>
  </si>
  <si>
    <r>
      <rPr/>
      <t xml:space="preserve">Copeptin adds prognostic information after ischemic stroke: results from the CoRisk study </t>
    </r>
    <r>
      <rPr>
        <color rgb="FF1155CC"/>
        <u/>
      </rPr>
      <t>https://doi.org/10.1212%2FWNL.0b013e3182887944</t>
    </r>
  </si>
  <si>
    <r>
      <rPr/>
      <t xml:space="preserve">Copeptin: a novel, independent prognostic marker in patients with ischemic stroke </t>
    </r>
    <r>
      <rPr>
        <color rgb="FF1155CC"/>
        <u/>
      </rPr>
      <t>https://doi.org/10.1002%2Fana.21783</t>
    </r>
  </si>
  <si>
    <r>
      <rPr/>
      <t xml:space="preserve">Plasma levels of copeptin predict 1-year mortality in patients with acute ischemic stroke </t>
    </r>
    <r>
      <rPr>
        <color rgb="FF1155CC"/>
        <u/>
      </rPr>
      <t>https://doi.org/10.1097%2FWNR.0000000000000290</t>
    </r>
  </si>
  <si>
    <r>
      <rPr/>
      <t xml:space="preserve">The association of inflammatory markers with cerebral vasoreactivity and carotid atherosclerosis in transient ischaemic attack </t>
    </r>
    <r>
      <rPr>
        <color rgb="FF1155CC"/>
        <u/>
      </rPr>
      <t>https://www.sciencedirect.com/science/article/abs/pii/S0009912014005025?via%3Dihub</t>
    </r>
  </si>
  <si>
    <r>
      <rPr/>
      <t xml:space="preserve">Deferred urgency carotid artery stenting in symptomatic patients: clinical lessons and biomarker patterns from a prospective registry </t>
    </r>
    <r>
      <rPr>
        <color rgb="FF1155CC"/>
        <u/>
      </rPr>
      <t>https://www.ejves.com/article/S1078-5884(08)00115-9/fulltext</t>
    </r>
  </si>
  <si>
    <r>
      <rPr/>
      <t xml:space="preserve">N-terminal pro-brain natriuretic peptide level determined at different times identifies transient ischaemic attack patients with atrial fibrillation </t>
    </r>
    <r>
      <rPr>
        <color rgb="FF1155CC"/>
        <u/>
      </rPr>
      <t>https://onlinelibrary.wiley.com/doi/10.1111/ene.12222</t>
    </r>
  </si>
  <si>
    <r>
      <rPr/>
      <t xml:space="preserve">IL-1β, TNF-α, and IL-6 levels in gingival fluid and serum of patients with ischemic stroke </t>
    </r>
    <r>
      <rPr>
        <color rgb="FF1155CC"/>
        <u/>
      </rPr>
      <t>https://pubmed.ncbi.nlm.nih.gov/28025434/</t>
    </r>
  </si>
  <si>
    <r>
      <rPr/>
      <t xml:space="preserve">Serum interleukin-6 predicts cortisol release in acute stroke patients </t>
    </r>
    <r>
      <rPr>
        <color rgb="FF1155CC"/>
        <u/>
      </rPr>
      <t>https://link.springer.com/article/10.1007/BF03350908</t>
    </r>
  </si>
  <si>
    <t>Szczudlik 2004</t>
  </si>
  <si>
    <r>
      <rPr/>
      <t xml:space="preserve">Proinflammatory cytokines and early neurological worsening in ischemic stroke </t>
    </r>
    <r>
      <rPr>
        <color rgb="FF1155CC"/>
        <u/>
      </rPr>
      <t>https://pubmed.ncbi.nlm.nih.gov/11022058/</t>
    </r>
  </si>
  <si>
    <r>
      <rPr/>
      <t xml:space="preserve">Multiple Levels of Regulation of the Interleukin-6 System in Stroke </t>
    </r>
    <r>
      <rPr>
        <color rgb="FF1155CC"/>
        <u/>
      </rPr>
      <t>https://www.ahajournals.org/doi/10.1161/01.STR.0000079815.38626.44?url_ver=Z39.88-2003&amp;rfr_id=ori:rid:crossref.org&amp;rfr_dat=cr_pub%20%200pubmed</t>
    </r>
  </si>
  <si>
    <r>
      <rPr/>
      <t xml:space="preserve">Role of interleukin-6 in ischemic stroke outcome </t>
    </r>
    <r>
      <rPr>
        <color rgb="FF1155CC"/>
        <u/>
      </rPr>
      <t>https://ejnpn.springeropen.com/articles/10.1186/s41983-019-0121-8</t>
    </r>
  </si>
  <si>
    <r>
      <rPr/>
      <t xml:space="preserve">The release of tumor necrosis factor-alpha is associated with ischemic tolerance in human stroke </t>
    </r>
    <r>
      <rPr>
        <color rgb="FF1155CC"/>
        <u/>
      </rPr>
      <t>https://pubmed.ncbi.nlm.nih.gov/14681891/</t>
    </r>
  </si>
  <si>
    <r>
      <rPr/>
      <t xml:space="preserve">Risk Association between TNF-α-308 G&gt; A and IL-6-174 G/C polymorphisms and recurrent transient ischemic attacks </t>
    </r>
    <r>
      <rPr>
        <color rgb="FF1155CC"/>
        <u/>
      </rPr>
      <t>https://ejimmunology.org/pdf/2015-June/6-Enas%20Hamed.pdf</t>
    </r>
  </si>
  <si>
    <r>
      <rPr/>
      <t xml:space="preserve">Tumor necrosis factor alpha serum levels and inflammatory response in acute ischemic stroke </t>
    </r>
    <r>
      <rPr>
        <color rgb="FF1155CC"/>
        <u/>
      </rPr>
      <t>https://nsj.org.sa/content/12/1/25.short</t>
    </r>
  </si>
  <si>
    <r>
      <rPr/>
      <t xml:space="preserve">Tumour necrosis factor-alpha is increased in the cerebrospinal fluid and serum of ischaemic stroke patients and correlates with the volume of evolving brain infarct </t>
    </r>
    <r>
      <rPr>
        <color rgb="FF1155CC"/>
        <u/>
      </rPr>
      <t>https://www.sciencedirect.com/science/article/abs/pii/S0753332201000580</t>
    </r>
  </si>
  <si>
    <r>
      <rPr/>
      <t xml:space="preserve">Inflammatory Cytokines in Acute Ischemic Stroke </t>
    </r>
    <r>
      <rPr>
        <color rgb="FF1155CC"/>
        <u/>
      </rPr>
      <t>https://doi.org/10.2174/138161208786848739</t>
    </r>
  </si>
  <si>
    <r>
      <rPr/>
      <t xml:space="preserve">Serum Trace Element Profiles, Prolactin, and Cortisol in Transient Ischemic Attack Patients </t>
    </r>
    <r>
      <rPr>
        <color rgb="FF1155CC"/>
        <u/>
      </rPr>
      <t>https://pubmed.ncbi.nlm.nih.gov/26667935/</t>
    </r>
  </si>
  <si>
    <r>
      <rPr/>
      <t xml:space="preserve">The Relationship of Serum S100B Levels with Infarction Size and Clinical Outcome in Acute Ischemic Stroke Patients </t>
    </r>
    <r>
      <rPr>
        <color rgb="FF1155CC"/>
        <u/>
      </rPr>
      <t>https://www.ncbi.nlm.nih.gov/pmc/articles/PMC5353176/</t>
    </r>
  </si>
  <si>
    <r>
      <rPr/>
      <t xml:space="preserve">Differentiating ischemic from hemorrhagic stroke using plasma biomarkers: the S100B/RAGE pathway </t>
    </r>
    <r>
      <rPr>
        <color rgb="FF1155CC"/>
        <u/>
      </rPr>
      <t>https://pubmed.ncbi.nlm.nih.gov/22343074/</t>
    </r>
  </si>
  <si>
    <r>
      <rPr/>
      <t xml:space="preserve">AMPA Antagonist ZK200775 in Patients With Acute Ischemic Stroke: Possible Glial Cell Toxicity Detected by Monitoring of S-100B Serum Levels </t>
    </r>
    <r>
      <rPr>
        <color rgb="FF1155CC"/>
        <u/>
      </rPr>
      <t>https://www.ahajournals.org/doi/10.1161/01.str.0000043823.37955.fb?url_ver=Z39.88-2003&amp;rfr_id=ori:rid:crossref.org&amp;rfr_dat=cr_pub%20%200pubmed</t>
    </r>
  </si>
  <si>
    <r>
      <rPr/>
      <t xml:space="preserve">Tau, S100B and NSE as Blood Biomarkers in Acute Cerebrovascular Events </t>
    </r>
    <r>
      <rPr>
        <color rgb="FF1155CC"/>
        <u/>
      </rPr>
      <t>https://pubmed.ncbi.nlm.nih.gov/32871787/</t>
    </r>
  </si>
  <si>
    <r>
      <rPr/>
      <t xml:space="preserve">N-Terminal Pro-Brain Natriuretic Peptide (NT-proBNP) Levels are Increased in Patients With Transient Ischemic Attack Accompanied by Nonfocal Symptoms </t>
    </r>
    <r>
      <rPr>
        <color rgb="FF1155CC"/>
        <u/>
      </rPr>
      <t>https://pubmed.ncbi.nlm.nih.gov/26672079/</t>
    </r>
  </si>
  <si>
    <r>
      <rPr/>
      <t xml:space="preserve">Brain natriuretic peptide in acute ischemic stroke </t>
    </r>
    <r>
      <rPr>
        <color rgb="FF1155CC"/>
        <u/>
      </rPr>
      <t>https://pubmed.ncbi.nlm.nih.gov/24119617/</t>
    </r>
  </si>
  <si>
    <r>
      <rPr/>
      <t xml:space="preserve">Levels of brain natriuretic peptide as a marker for the diagnosis and prognosis of acute ischemic stroke </t>
    </r>
    <r>
      <rPr>
        <color rgb="FF1155CC"/>
        <u/>
      </rPr>
      <t>https://www.ncbi.nlm.nih.gov/pmc/articles/PMC5421533/</t>
    </r>
  </si>
  <si>
    <r>
      <rPr/>
      <t xml:space="preserve">Brain natriuretic peptide predicts functional outcome in ischemic stroke </t>
    </r>
    <r>
      <rPr>
        <color rgb="FF1155CC"/>
        <u/>
      </rPr>
      <t>https://www.ncbi.nlm.nih.gov/pmc/articles/PMC3265658/</t>
    </r>
  </si>
  <si>
    <r>
      <rPr/>
      <t xml:space="preserve">Brain Natriuretic Peptide Is a Powerful Predictor of Outcome in Stroke Patients with Atrial Fibrillation </t>
    </r>
    <r>
      <rPr>
        <color rgb="FF1155CC"/>
        <u/>
      </rPr>
      <t>https://www.ncbi.nlm.nih.gov/pmc/articles/PMC5465753/</t>
    </r>
  </si>
  <si>
    <r>
      <rPr/>
      <t xml:space="preserve">A panel of biomarkers including caspase-3 and D-dimer may differentiate acute stroke from stroke-mimicking conditions in the emergency department </t>
    </r>
    <r>
      <rPr>
        <color rgb="FF1155CC"/>
        <u/>
      </rPr>
      <t>https://onlinelibrary.wiley.com/doi/full/10.1111/j.1365-2796.2010.02329.x</t>
    </r>
  </si>
  <si>
    <r>
      <rPr/>
      <t xml:space="preserve">Differences in brain natriuretic peptide value between transient ischemic attack and stroke patients with atrial fibrillation </t>
    </r>
    <r>
      <rPr>
        <color rgb="FF1155CC"/>
        <u/>
      </rPr>
      <t>https://pubmed.ncbi.nlm.nih.gov/22024997/</t>
    </r>
  </si>
  <si>
    <r>
      <rPr/>
      <t xml:space="preserve">C-Reactive Protein Predicts Further Ischemic Events in Patients With Transient Ischemic Attack or Lacunar Stroke </t>
    </r>
    <r>
      <rPr>
        <color rgb="FF1155CC"/>
        <u/>
      </rPr>
      <t>https://www.frontiersin.org/journals/immunology/articles/10.3389/fimmu.2020.01403/full</t>
    </r>
  </si>
  <si>
    <r>
      <rPr/>
      <t xml:space="preserve">C-reactive protein predicts further ischemic events in transient ischemic attack patients </t>
    </r>
    <r>
      <rPr>
        <color rgb="FF1155CC"/>
        <u/>
      </rPr>
      <t>https://doi.org/10.1111/j.1600-0404.2006.00715.x</t>
    </r>
  </si>
  <si>
    <t>C-reactive protein in the very early phase of acute ischemic stroke: association with poor outcome and death https://pmc.ncbi.nlm.nih.gov/articles/PMC2780652/#:~:text=Acute%20ischemic%20stroke%20may%20trigger,inflammatory%20reaction%20or%20tissue%20damage</t>
  </si>
  <si>
    <r>
      <rPr/>
      <t xml:space="preserve">Role of high sensitivity C-reactive protein and other risk factors in intracranial and extracranial artery occlusion in patients with ischaemic stroke </t>
    </r>
    <r>
      <rPr>
        <color rgb="FF1155CC"/>
        <u/>
      </rPr>
      <t>https://journals.sagepub.com/doi/epdf/10.1177/0300060515586246?src=getftr</t>
    </r>
  </si>
  <si>
    <r>
      <rPr/>
      <t xml:space="preserve">Serum highly selective C-reactive protein concentration is associated with the volume of ischemic tissue in acute ischemic stroke </t>
    </r>
    <r>
      <rPr>
        <color rgb="FF1155CC"/>
        <u/>
      </rPr>
      <t>https://www.sciencedirect.com/science/article/abs/pii/S0735675710005462?fr=RR-1&amp;ref=cra_js_challenge</t>
    </r>
  </si>
  <si>
    <r>
      <rPr/>
      <t xml:space="preserve">Prevalence of positive diffusion-weighted imaging findings and ischemic stroke recurrence in transient ischemic attack </t>
    </r>
    <r>
      <rPr>
        <color rgb="FF1155CC"/>
        <u/>
      </rPr>
      <t>https://pubmed.ncbi.nlm.nih.gov/25813066/</t>
    </r>
  </si>
  <si>
    <r>
      <rPr/>
      <t xml:space="preserve">Hemostatic markers in acute transient ischemic attacks </t>
    </r>
    <r>
      <rPr>
        <color rgb="FF1155CC"/>
        <u/>
      </rPr>
      <t>https://www.ahajournals.org/doi/epdf/10.1161/01.STR.25.2.282</t>
    </r>
  </si>
  <si>
    <r>
      <rPr/>
      <t xml:space="preserve">The relationship between plasma D-dimer concentrations and acute ischemic stroke subtypes </t>
    </r>
    <r>
      <rPr>
        <color rgb="FF1155CC"/>
        <u/>
      </rPr>
      <t>https://www.sciencedirect.com/science/article/abs/pii/S1052305704001806</t>
    </r>
  </si>
  <si>
    <r>
      <rPr/>
      <t xml:space="preserve">Clinical significance of D-dimer levels during acute period in ischemic stroke </t>
    </r>
    <r>
      <rPr>
        <color rgb="FF1155CC"/>
        <u/>
      </rPr>
      <t>https://link.springer.com/article/10.1186/s12959-023-00496-1</t>
    </r>
  </si>
  <si>
    <r>
      <rPr/>
      <t xml:space="preserve">Correlation between Serum D-Dimer Level and Volume in Acute Ischemic Stroke </t>
    </r>
    <r>
      <rPr>
        <color rgb="FF1155CC"/>
        <u/>
      </rPr>
      <t>https://pubmed.ncbi.nlm.nih.gov/22053225/</t>
    </r>
  </si>
  <si>
    <r>
      <rPr/>
      <t xml:space="preserve">Factors impacting D-dimer levels in patients with acute ischemic cerebrovascular events </t>
    </r>
    <r>
      <rPr>
        <color rgb="FF1155CC"/>
        <u/>
      </rPr>
      <t>https://pubmed.ncbi.nlm.nih.gov/38936311/</t>
    </r>
  </si>
  <si>
    <r>
      <rPr/>
      <t xml:space="preserve">Distinct inflammatory responses differentiate cerebral infarct from transient ischaemic attack </t>
    </r>
    <r>
      <rPr>
        <color rgb="FF1155CC"/>
        <u/>
      </rPr>
      <t>https://pubmed.ncbi.nlm.nih.gov/27697435/</t>
    </r>
  </si>
  <si>
    <r>
      <rPr/>
      <t xml:space="preserve">Predictive values of Baseline MMP9 Levels in Peripheral Blood on 3‐Month outcomes of high‐risk patients with minor stroke or TIA </t>
    </r>
    <r>
      <rPr>
        <color rgb="FF1155CC"/>
        <u/>
      </rPr>
      <t>https://doi.org/10.1111/ene.15342</t>
    </r>
  </si>
  <si>
    <r>
      <rPr/>
      <t xml:space="preserve">Serum matrix metalloproteinase-9 levels and prognosis of acute ischemic stroke </t>
    </r>
    <r>
      <rPr>
        <color rgb="FF1155CC"/>
        <u/>
      </rPr>
      <t>https://pubmed.ncbi.nlm.nih.gov/28747453/</t>
    </r>
  </si>
  <si>
    <r>
      <rPr/>
      <t xml:space="preserve">Prognostic Metrics Associated with Inflammation and Atherosclerosis Signaling Evaluate the Burden of Adverse Clinical Outcomes in Ischemic Stroke Patients </t>
    </r>
    <r>
      <rPr>
        <color rgb="FF1155CC"/>
        <u/>
      </rPr>
      <t>https://pubmed.ncbi.nlm.nih.gov/33276383/</t>
    </r>
  </si>
  <si>
    <r>
      <rPr/>
      <t xml:space="preserve">Glial fibrillary acidic protein as a prognostic marker of acute ischemic stroke </t>
    </r>
    <r>
      <rPr>
        <color rgb="FF1155CC"/>
        <u/>
      </rPr>
      <t>https://journals.sagepub.com/doi/full/10.1177/0960327117751236</t>
    </r>
  </si>
  <si>
    <r>
      <rPr/>
      <t xml:space="preserve">Glial Fibrillary Acidic Protein (GFAP): Neuroinflammation Biomarker in Acute Ischemic Stroke </t>
    </r>
    <r>
      <rPr>
        <color rgb="FF1155CC"/>
        <u/>
      </rPr>
      <t>https://www.tandfonline.com/doi/full/10.2147/JIR.S342097</t>
    </r>
  </si>
  <si>
    <r>
      <rPr/>
      <t xml:space="preserve">Ultra-Early Differential Diagnosis of Acute Cerebral Ischemia and Hemorrhagic Stroke by Measuring the Prehospital Release Rate of GFAP </t>
    </r>
    <r>
      <rPr>
        <color rgb="FF1155CC"/>
        <u/>
      </rPr>
      <t>https://academic.oup.com/clinchem/article/67/10/1361/6350064</t>
    </r>
  </si>
  <si>
    <r>
      <rPr/>
      <t xml:space="preserve">Diagnostic Accuracy of Plasma Glial Fibrillary Acidic Protein for Differentiating Intracerebral Hemorrhage and Cerebral Ischemia in Patients with Symptoms of Acute Stroke </t>
    </r>
    <r>
      <rPr>
        <color rgb="FF1155CC"/>
        <u/>
      </rPr>
      <t>https://academic.oup.com/clinchem/article/58/1/237/5620623</t>
    </r>
  </si>
  <si>
    <r>
      <rPr/>
      <t xml:space="preserve">Diagnostic performance of Glial Fibrillary Acidic Protein and Prehospital Stroke Scale for identification of stroke and stroke subtypes in an unselected patient cohort with symptom onset &lt; 4.5 h </t>
    </r>
    <r>
      <rPr>
        <color rgb="FF1155CC"/>
        <u/>
      </rPr>
      <t>https://www.ncbi.nlm.nih.gov/pmc/articles/PMC9814331/</t>
    </r>
    <r>
      <rPr/>
      <t xml:space="preserve"> </t>
    </r>
  </si>
  <si>
    <r>
      <rPr/>
      <t xml:space="preserve">Neurobiochemical Markers of Brain Damage in Cerebrospinal Fluid of Acute Ischemic Stroke Patients </t>
    </r>
    <r>
      <rPr>
        <color rgb="FF1155CC"/>
        <u/>
      </rPr>
      <t>https://academic.oup.com/clinchem/article/56/3/451/5622528</t>
    </r>
  </si>
  <si>
    <r>
      <rPr/>
      <t xml:space="preserve">Assessment of Serum UCH-L1 and GFAP in Acute Stroke Patients </t>
    </r>
    <r>
      <rPr>
        <color rgb="FF1155CC"/>
        <u/>
      </rPr>
      <t>https://www.nature.com/articles/srep24588</t>
    </r>
  </si>
  <si>
    <t>Total</t>
  </si>
  <si>
    <t>total patients</t>
  </si>
  <si>
    <t>sNfl</t>
  </si>
  <si>
    <t>Tnf-α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8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b/>
      <color theme="1"/>
      <name val="Arial"/>
    </font>
    <font>
      <sz val="10.0"/>
      <color theme="1"/>
      <name val="Arial"/>
      <scheme val="minor"/>
    </font>
    <font>
      <color theme="1"/>
      <name val="Arial"/>
    </font>
    <font>
      <color theme="1"/>
      <name val="Arial"/>
      <scheme val="minor"/>
    </font>
    <font>
      <color rgb="FF000000"/>
      <name val="Arial"/>
    </font>
    <font>
      <color rgb="FF000000"/>
      <name val="Arial"/>
      <scheme val="minor"/>
    </font>
    <font>
      <b/>
      <color rgb="FFFF0000"/>
      <name val="Arial"/>
    </font>
    <font>
      <b/>
      <color rgb="FF0000FF"/>
      <name val="Arial"/>
    </font>
    <font>
      <b/>
      <color theme="1"/>
      <name val="Arial"/>
      <scheme val="minor"/>
    </font>
    <font>
      <b/>
      <color rgb="FFFF0000"/>
      <name val="Arial"/>
      <scheme val="minor"/>
    </font>
    <font>
      <sz val="10.0"/>
      <color theme="1"/>
      <name val="Arial"/>
    </font>
    <font>
      <b/>
      <color rgb="FF38761D"/>
      <name val="Arial"/>
    </font>
    <font>
      <color rgb="FFFF0000"/>
      <name val="Arial"/>
      <scheme val="minor"/>
    </font>
    <font>
      <u/>
      <color rgb="FF1155CC"/>
      <name val="Arial"/>
    </font>
    <font>
      <u/>
      <sz val="10.0"/>
      <color rgb="FF0000FF"/>
    </font>
    <font>
      <u/>
      <color rgb="FF0000FF"/>
    </font>
  </fonts>
  <fills count="4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2" fontId="2" numFmtId="0" xfId="0" applyAlignment="1" applyFont="1">
      <alignment vertical="bottom"/>
    </xf>
    <xf borderId="0" fillId="2" fontId="3" numFmtId="0" xfId="0" applyAlignment="1" applyFont="1">
      <alignment readingOrder="0" shrinkToFit="0" wrapText="1"/>
    </xf>
    <xf borderId="0" fillId="0" fontId="4" numFmtId="0" xfId="0" applyAlignment="1" applyFont="1">
      <alignment readingOrder="0" vertical="bottom"/>
    </xf>
    <xf borderId="0" fillId="2" fontId="4" numFmtId="0" xfId="0" applyAlignment="1" applyFont="1">
      <alignment readingOrder="0" vertical="bottom"/>
    </xf>
    <xf borderId="0" fillId="2" fontId="4" numFmtId="0" xfId="0" applyAlignment="1" applyFont="1">
      <alignment horizontal="right" vertical="bottom"/>
    </xf>
    <xf borderId="0" fillId="2" fontId="3" numFmtId="0" xfId="0" applyAlignment="1" applyFont="1">
      <alignment readingOrder="0"/>
    </xf>
    <xf borderId="0" fillId="2" fontId="5" numFmtId="0" xfId="0" applyAlignment="1" applyFont="1">
      <alignment readingOrder="0"/>
    </xf>
    <xf borderId="0" fillId="2" fontId="5" numFmtId="0" xfId="0" applyAlignment="1" applyFont="1">
      <alignment readingOrder="0" shrinkToFit="0" wrapText="1"/>
    </xf>
    <xf borderId="0" fillId="0" fontId="5" numFmtId="0" xfId="0" applyAlignment="1" applyFont="1">
      <alignment readingOrder="0"/>
    </xf>
    <xf borderId="0" fillId="3" fontId="4" numFmtId="0" xfId="0" applyAlignment="1" applyFill="1" applyFont="1">
      <alignment vertical="bottom"/>
    </xf>
    <xf borderId="0" fillId="3" fontId="4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3" fontId="6" numFmtId="0" xfId="0" applyAlignment="1" applyFont="1">
      <alignment readingOrder="0" vertical="bottom"/>
    </xf>
    <xf borderId="0" fillId="3" fontId="7" numFmtId="0" xfId="0" applyFont="1"/>
    <xf borderId="0" fillId="0" fontId="6" numFmtId="0" xfId="0" applyAlignment="1" applyFont="1">
      <alignment readingOrder="0" vertical="bottom"/>
    </xf>
    <xf borderId="0" fillId="0" fontId="7" numFmtId="0" xfId="0" applyFont="1"/>
    <xf borderId="0" fillId="3" fontId="5" numFmtId="0" xfId="0" applyAlignment="1" applyFont="1">
      <alignment readingOrder="0"/>
    </xf>
    <xf borderId="0" fillId="3" fontId="5" numFmtId="0" xfId="0" applyFont="1"/>
    <xf borderId="0" fillId="0" fontId="5" numFmtId="0" xfId="0" applyFont="1"/>
    <xf borderId="0" fillId="0" fontId="8" numFmtId="0" xfId="0" applyAlignment="1" applyFont="1">
      <alignment vertical="bottom"/>
    </xf>
    <xf borderId="0" fillId="0" fontId="9" numFmtId="0" xfId="0" applyAlignment="1" applyFont="1">
      <alignment readingOrder="0" vertical="bottom"/>
    </xf>
    <xf borderId="0" fillId="2" fontId="10" numFmtId="0" xfId="0" applyAlignment="1" applyFont="1">
      <alignment readingOrder="0"/>
    </xf>
    <xf borderId="0" fillId="2" fontId="5" numFmtId="0" xfId="0" applyAlignment="1" applyFont="1">
      <alignment readingOrder="0"/>
    </xf>
    <xf borderId="0" fillId="3" fontId="4" numFmtId="0" xfId="0" applyAlignment="1" applyFont="1">
      <alignment horizontal="right" vertical="bottom"/>
    </xf>
    <xf borderId="0" fillId="3" fontId="4" numFmtId="0" xfId="0" applyAlignment="1" applyFont="1">
      <alignment readingOrder="0" vertical="bottom"/>
    </xf>
    <xf borderId="0" fillId="0" fontId="8" numFmtId="0" xfId="0" applyAlignment="1" applyFont="1">
      <alignment vertical="bottom"/>
    </xf>
    <xf borderId="0" fillId="2" fontId="4" numFmtId="0" xfId="0" applyAlignment="1" applyFont="1">
      <alignment horizontal="right" shrinkToFit="0" vertical="bottom" wrapText="1"/>
    </xf>
    <xf borderId="0" fillId="2" fontId="4" numFmtId="0" xfId="0" applyAlignment="1" applyFont="1">
      <alignment horizontal="right" vertical="bottom"/>
    </xf>
    <xf borderId="0" fillId="3" fontId="4" numFmtId="0" xfId="0" applyAlignment="1" applyFont="1">
      <alignment horizontal="center" vertical="bottom"/>
    </xf>
    <xf borderId="0" fillId="2" fontId="4" numFmtId="0" xfId="0" applyAlignment="1" applyFont="1">
      <alignment horizontal="right" readingOrder="0" vertical="bottom"/>
    </xf>
    <xf borderId="0" fillId="2" fontId="4" numFmtId="0" xfId="0" applyAlignment="1" applyFont="1">
      <alignment readingOrder="0" shrinkToFit="0" wrapText="1"/>
    </xf>
    <xf borderId="0" fillId="3" fontId="4" numFmtId="0" xfId="0" applyAlignment="1" applyFont="1">
      <alignment vertical="bottom"/>
    </xf>
    <xf borderId="0" fillId="3" fontId="4" numFmtId="0" xfId="0" applyAlignment="1" applyFont="1">
      <alignment horizontal="center" vertical="bottom"/>
    </xf>
    <xf borderId="0" fillId="0" fontId="4" numFmtId="0" xfId="0" applyAlignment="1" applyFont="1">
      <alignment horizontal="center" vertical="bottom"/>
    </xf>
    <xf borderId="0" fillId="0" fontId="4" numFmtId="0" xfId="0" applyAlignment="1" applyFont="1">
      <alignment horizontal="right" vertical="bottom"/>
    </xf>
    <xf borderId="0" fillId="2" fontId="4" numFmtId="0" xfId="0" applyAlignment="1" applyFont="1">
      <alignment horizontal="right" shrinkToFit="0" vertical="bottom" wrapText="1"/>
    </xf>
    <xf borderId="0" fillId="2" fontId="5" numFmtId="0" xfId="0" applyAlignment="1" applyFont="1">
      <alignment readingOrder="0" shrinkToFit="0" wrapText="1"/>
    </xf>
    <xf borderId="0" fillId="0" fontId="4" numFmtId="0" xfId="0" applyAlignment="1" applyFont="1">
      <alignment vertical="bottom"/>
    </xf>
    <xf borderId="0" fillId="0" fontId="11" numFmtId="0" xfId="0" applyAlignment="1" applyFont="1">
      <alignment readingOrder="0"/>
    </xf>
    <xf borderId="0" fillId="2" fontId="12" numFmtId="0" xfId="0" applyAlignment="1" applyFont="1">
      <alignment readingOrder="0" shrinkToFit="0" vertical="bottom" wrapText="1"/>
    </xf>
    <xf borderId="0" fillId="0" fontId="8" numFmtId="0" xfId="0" applyAlignment="1" applyFont="1">
      <alignment readingOrder="0" vertical="bottom"/>
    </xf>
    <xf borderId="0" fillId="0" fontId="9" numFmtId="0" xfId="0" applyAlignment="1" applyFont="1">
      <alignment vertical="bottom"/>
    </xf>
    <xf borderId="0" fillId="0" fontId="10" numFmtId="0" xfId="0" applyAlignment="1" applyFont="1">
      <alignment readingOrder="0"/>
    </xf>
    <xf borderId="0" fillId="0" fontId="13" numFmtId="0" xfId="0" applyAlignment="1" applyFont="1">
      <alignment readingOrder="0" vertical="bottom"/>
    </xf>
    <xf borderId="0" fillId="2" fontId="5" numFmtId="0" xfId="0" applyFont="1"/>
    <xf borderId="0" fillId="0" fontId="3" numFmtId="0" xfId="0" applyAlignment="1" applyFont="1">
      <alignment readingOrder="0" shrinkToFit="0" wrapText="1"/>
    </xf>
    <xf borderId="0" fillId="0" fontId="14" numFmtId="0" xfId="0" applyAlignment="1" applyFont="1">
      <alignment readingOrder="0"/>
    </xf>
    <xf borderId="0" fillId="0" fontId="14" numFmtId="0" xfId="0" applyFont="1"/>
    <xf borderId="0" fillId="0" fontId="15" numFmtId="0" xfId="0" applyAlignment="1" applyFont="1">
      <alignment readingOrder="0" shrinkToFit="0" vertical="bottom" wrapText="1"/>
    </xf>
    <xf borderId="0" fillId="0" fontId="16" numFmtId="0" xfId="0" applyAlignment="1" applyFont="1">
      <alignment readingOrder="0" shrinkToFit="0" wrapText="1"/>
    </xf>
    <xf borderId="0" fillId="0" fontId="17" numFmtId="0" xfId="0" applyAlignment="1" applyFont="1">
      <alignment readingOrder="0"/>
    </xf>
    <xf borderId="0" fillId="2" fontId="4" numFmtId="0" xfId="0" applyAlignment="1" applyFont="1">
      <alignment vertical="bottom"/>
    </xf>
    <xf borderId="0" fillId="0" fontId="5" numFmtId="3" xfId="0" applyAlignment="1" applyFont="1" applyNumberFormat="1">
      <alignment readingOrder="0"/>
    </xf>
    <xf borderId="0" fillId="2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schemas.openxmlformats.org/officeDocument/2006/relationships/worksheet" Target="worksheets/sheet1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40" Type="http://schemas.openxmlformats.org/officeDocument/2006/relationships/hyperlink" Target="https://onlinelibrary.wiley.com/doi/full/10.1111/j.1365-2796.2010.02329.x" TargetMode="External"/><Relationship Id="rId42" Type="http://schemas.openxmlformats.org/officeDocument/2006/relationships/hyperlink" Target="https://www.frontiersin.org/journals/immunology/articles/10.3389/fimmu.2020.01403/full" TargetMode="External"/><Relationship Id="rId41" Type="http://schemas.openxmlformats.org/officeDocument/2006/relationships/hyperlink" Target="https://pubmed.ncbi.nlm.nih.gov/22024997/" TargetMode="External"/><Relationship Id="rId44" Type="http://schemas.openxmlformats.org/officeDocument/2006/relationships/hyperlink" Target="https://journals.sagepub.com/doi/epdf/10.1177/0300060515586246?src=getftr" TargetMode="External"/><Relationship Id="rId43" Type="http://schemas.openxmlformats.org/officeDocument/2006/relationships/hyperlink" Target="https://doi.org/10.1111/j.1600-0404.2006.00715.x" TargetMode="External"/><Relationship Id="rId46" Type="http://schemas.openxmlformats.org/officeDocument/2006/relationships/hyperlink" Target="https://pubmed.ncbi.nlm.nih.gov/25813066/" TargetMode="External"/><Relationship Id="rId45" Type="http://schemas.openxmlformats.org/officeDocument/2006/relationships/hyperlink" Target="https://www.sciencedirect.com/science/article/abs/pii/S0735675710005462?fr=RR-1&amp;ref=cra_js_challenge" TargetMode="External"/><Relationship Id="rId1" Type="http://schemas.openxmlformats.org/officeDocument/2006/relationships/hyperlink" Target="https://karger.com/ced/article/40/5-6/222/77530" TargetMode="External"/><Relationship Id="rId2" Type="http://schemas.openxmlformats.org/officeDocument/2006/relationships/hyperlink" Target="https://pubmed.ncbi.nlm.nih.gov/36181119/" TargetMode="External"/><Relationship Id="rId3" Type="http://schemas.openxmlformats.org/officeDocument/2006/relationships/hyperlink" Target="https://www.ncbi.nlm.nih.gov/pmc/articles/PMC10684607/" TargetMode="External"/><Relationship Id="rId4" Type="http://schemas.openxmlformats.org/officeDocument/2006/relationships/hyperlink" Target="https://www.ahajournals.org/doi/full/10.1161/STROKEAHA.119.026410" TargetMode="External"/><Relationship Id="rId9" Type="http://schemas.openxmlformats.org/officeDocument/2006/relationships/hyperlink" Target="https://www.ahajournals.org/doi/10.1161/STROKEAHA.114.005584" TargetMode="External"/><Relationship Id="rId48" Type="http://schemas.openxmlformats.org/officeDocument/2006/relationships/hyperlink" Target="https://www.sciencedirect.com/science/article/abs/pii/S1052305704001806" TargetMode="External"/><Relationship Id="rId47" Type="http://schemas.openxmlformats.org/officeDocument/2006/relationships/hyperlink" Target="https://www.ahajournals.org/doi/epdf/10.1161/01.STR.25.2.282" TargetMode="External"/><Relationship Id="rId49" Type="http://schemas.openxmlformats.org/officeDocument/2006/relationships/hyperlink" Target="https://link.springer.com/article/10.1186/s12959-023-00496-1" TargetMode="External"/><Relationship Id="rId5" Type="http://schemas.openxmlformats.org/officeDocument/2006/relationships/hyperlink" Target="https://link.springer.com/article/10.1007/s12640-019-00159-y" TargetMode="External"/><Relationship Id="rId6" Type="http://schemas.openxmlformats.org/officeDocument/2006/relationships/hyperlink" Target="https://pubmed.ncbi.nlm.nih.gov/31151840/" TargetMode="External"/><Relationship Id="rId7" Type="http://schemas.openxmlformats.org/officeDocument/2006/relationships/hyperlink" Target="https://pubmed.ncbi.nlm.nih.gov/29281157/" TargetMode="External"/><Relationship Id="rId8" Type="http://schemas.openxmlformats.org/officeDocument/2006/relationships/hyperlink" Target="https://www.sciencedirect.com/science/article/abs/pii/S0163834320300220" TargetMode="External"/><Relationship Id="rId31" Type="http://schemas.openxmlformats.org/officeDocument/2006/relationships/hyperlink" Target="https://www.ncbi.nlm.nih.gov/pmc/articles/PMC5353176/" TargetMode="External"/><Relationship Id="rId30" Type="http://schemas.openxmlformats.org/officeDocument/2006/relationships/hyperlink" Target="https://pubmed.ncbi.nlm.nih.gov/26667935/" TargetMode="External"/><Relationship Id="rId33" Type="http://schemas.openxmlformats.org/officeDocument/2006/relationships/hyperlink" Target="https://www.ahajournals.org/doi/10.1161/01.str.0000043823.37955.fb?url_ver=Z39.88-2003&amp;rfr_id=ori:rid:crossref.org&amp;rfr_dat=cr_pub%20%200pubmed" TargetMode="External"/><Relationship Id="rId32" Type="http://schemas.openxmlformats.org/officeDocument/2006/relationships/hyperlink" Target="https://pubmed.ncbi.nlm.nih.gov/22343074/" TargetMode="External"/><Relationship Id="rId35" Type="http://schemas.openxmlformats.org/officeDocument/2006/relationships/hyperlink" Target="https://pubmed.ncbi.nlm.nih.gov/26672079/" TargetMode="External"/><Relationship Id="rId34" Type="http://schemas.openxmlformats.org/officeDocument/2006/relationships/hyperlink" Target="https://pubmed.ncbi.nlm.nih.gov/32871787/" TargetMode="External"/><Relationship Id="rId37" Type="http://schemas.openxmlformats.org/officeDocument/2006/relationships/hyperlink" Target="https://www.ncbi.nlm.nih.gov/pmc/articles/PMC5421533/" TargetMode="External"/><Relationship Id="rId36" Type="http://schemas.openxmlformats.org/officeDocument/2006/relationships/hyperlink" Target="https://pubmed.ncbi.nlm.nih.gov/24119617/" TargetMode="External"/><Relationship Id="rId39" Type="http://schemas.openxmlformats.org/officeDocument/2006/relationships/hyperlink" Target="https://www.ncbi.nlm.nih.gov/pmc/articles/PMC5465753/" TargetMode="External"/><Relationship Id="rId38" Type="http://schemas.openxmlformats.org/officeDocument/2006/relationships/hyperlink" Target="https://www.ncbi.nlm.nih.gov/pmc/articles/PMC3265658/" TargetMode="External"/><Relationship Id="rId62" Type="http://schemas.openxmlformats.org/officeDocument/2006/relationships/hyperlink" Target="https://www.nature.com/articles/srep24588" TargetMode="External"/><Relationship Id="rId61" Type="http://schemas.openxmlformats.org/officeDocument/2006/relationships/hyperlink" Target="https://academic.oup.com/clinchem/article/56/3/451/5622528" TargetMode="External"/><Relationship Id="rId20" Type="http://schemas.openxmlformats.org/officeDocument/2006/relationships/hyperlink" Target="https://pubmed.ncbi.nlm.nih.gov/28025434/" TargetMode="External"/><Relationship Id="rId63" Type="http://schemas.openxmlformats.org/officeDocument/2006/relationships/drawing" Target="../drawings/drawing12.xml"/><Relationship Id="rId22" Type="http://schemas.openxmlformats.org/officeDocument/2006/relationships/hyperlink" Target="https://pubmed.ncbi.nlm.nih.gov/11022058/" TargetMode="External"/><Relationship Id="rId21" Type="http://schemas.openxmlformats.org/officeDocument/2006/relationships/hyperlink" Target="https://link.springer.com/article/10.1007/BF03350908" TargetMode="External"/><Relationship Id="rId24" Type="http://schemas.openxmlformats.org/officeDocument/2006/relationships/hyperlink" Target="https://ejnpn.springeropen.com/articles/10.1186/s41983-019-0121-8" TargetMode="External"/><Relationship Id="rId23" Type="http://schemas.openxmlformats.org/officeDocument/2006/relationships/hyperlink" Target="https://www.ahajournals.org/doi/10.1161/01.STR.0000079815.38626.44?url_ver=Z39.88-2003&amp;rfr_id=ori:rid:crossref.org&amp;rfr_dat=cr_pub%20%200pubmed" TargetMode="External"/><Relationship Id="rId60" Type="http://schemas.openxmlformats.org/officeDocument/2006/relationships/hyperlink" Target="https://www.ncbi.nlm.nih.gov/pmc/articles/PMC9814331/" TargetMode="External"/><Relationship Id="rId26" Type="http://schemas.openxmlformats.org/officeDocument/2006/relationships/hyperlink" Target="https://ejimmunology.org/pdf/2015-June/6-Enas%20Hamed.pdf" TargetMode="External"/><Relationship Id="rId25" Type="http://schemas.openxmlformats.org/officeDocument/2006/relationships/hyperlink" Target="https://pubmed.ncbi.nlm.nih.gov/14681891/" TargetMode="External"/><Relationship Id="rId28" Type="http://schemas.openxmlformats.org/officeDocument/2006/relationships/hyperlink" Target="https://www.sciencedirect.com/science/article/abs/pii/S0753332201000580" TargetMode="External"/><Relationship Id="rId27" Type="http://schemas.openxmlformats.org/officeDocument/2006/relationships/hyperlink" Target="https://nsj.org.sa/content/12/1/25.short" TargetMode="External"/><Relationship Id="rId29" Type="http://schemas.openxmlformats.org/officeDocument/2006/relationships/hyperlink" Target="https://doi.org/10.2174/138161208786848739" TargetMode="External"/><Relationship Id="rId51" Type="http://schemas.openxmlformats.org/officeDocument/2006/relationships/hyperlink" Target="https://pubmed.ncbi.nlm.nih.gov/38936311/" TargetMode="External"/><Relationship Id="rId50" Type="http://schemas.openxmlformats.org/officeDocument/2006/relationships/hyperlink" Target="https://pubmed.ncbi.nlm.nih.gov/22053225/" TargetMode="External"/><Relationship Id="rId53" Type="http://schemas.openxmlformats.org/officeDocument/2006/relationships/hyperlink" Target="https://doi.org/10.1111/ene.15342" TargetMode="External"/><Relationship Id="rId52" Type="http://schemas.openxmlformats.org/officeDocument/2006/relationships/hyperlink" Target="https://pubmed.ncbi.nlm.nih.gov/27697435/" TargetMode="External"/><Relationship Id="rId11" Type="http://schemas.openxmlformats.org/officeDocument/2006/relationships/hyperlink" Target="https://onlinelibrary.wiley.com/doi/epdf/10.1111/ane.12523" TargetMode="External"/><Relationship Id="rId55" Type="http://schemas.openxmlformats.org/officeDocument/2006/relationships/hyperlink" Target="https://pubmed.ncbi.nlm.nih.gov/33276383/" TargetMode="External"/><Relationship Id="rId10" Type="http://schemas.openxmlformats.org/officeDocument/2006/relationships/hyperlink" Target="https://www.neurology.org/doi/10.1212/WNL.0b013e31820b75e6" TargetMode="External"/><Relationship Id="rId54" Type="http://schemas.openxmlformats.org/officeDocument/2006/relationships/hyperlink" Target="https://pubmed.ncbi.nlm.nih.gov/28747453/" TargetMode="External"/><Relationship Id="rId13" Type="http://schemas.openxmlformats.org/officeDocument/2006/relationships/hyperlink" Target="https://link.springer.com/doi/10.1007/s10072-013-1291-2" TargetMode="External"/><Relationship Id="rId57" Type="http://schemas.openxmlformats.org/officeDocument/2006/relationships/hyperlink" Target="https://www.tandfonline.com/doi/full/10.2147/JIR.S342097" TargetMode="External"/><Relationship Id="rId12" Type="http://schemas.openxmlformats.org/officeDocument/2006/relationships/hyperlink" Target="https://onlinelibrary.wiley.com/doi/epdf/10.1111/ane.12132" TargetMode="External"/><Relationship Id="rId56" Type="http://schemas.openxmlformats.org/officeDocument/2006/relationships/hyperlink" Target="https://journals.sagepub.com/doi/full/10.1177/0960327117751236" TargetMode="External"/><Relationship Id="rId15" Type="http://schemas.openxmlformats.org/officeDocument/2006/relationships/hyperlink" Target="https://doi.org/10.1002%2Fana.21783" TargetMode="External"/><Relationship Id="rId59" Type="http://schemas.openxmlformats.org/officeDocument/2006/relationships/hyperlink" Target="https://academic.oup.com/clinchem/article/58/1/237/5620623" TargetMode="External"/><Relationship Id="rId14" Type="http://schemas.openxmlformats.org/officeDocument/2006/relationships/hyperlink" Target="https://doi.org/10.1212%2FWNL.0b013e3182887944" TargetMode="External"/><Relationship Id="rId58" Type="http://schemas.openxmlformats.org/officeDocument/2006/relationships/hyperlink" Target="https://academic.oup.com/clinchem/article/67/10/1361/6350064" TargetMode="External"/><Relationship Id="rId17" Type="http://schemas.openxmlformats.org/officeDocument/2006/relationships/hyperlink" Target="https://www.sciencedirect.com/science/article/abs/pii/S0009912014005025?via%3Dihub" TargetMode="External"/><Relationship Id="rId16" Type="http://schemas.openxmlformats.org/officeDocument/2006/relationships/hyperlink" Target="https://doi.org/10.1097%2FWNR.0000000000000290" TargetMode="External"/><Relationship Id="rId19" Type="http://schemas.openxmlformats.org/officeDocument/2006/relationships/hyperlink" Target="https://onlinelibrary.wiley.com/doi/10.1111/ene.12222" TargetMode="External"/><Relationship Id="rId18" Type="http://schemas.openxmlformats.org/officeDocument/2006/relationships/hyperlink" Target="https://www.ejves.com/article/S1078-5884(08)00115-9/fulltext" TargetMode="Externa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1.v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2.v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3.v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9.xml"/><Relationship Id="rId3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15.25"/>
    <col customWidth="1" min="2" max="3" width="12.63"/>
    <col customWidth="1" min="5" max="5" width="15.25"/>
  </cols>
  <sheetData>
    <row r="1">
      <c r="A1" s="1" t="s">
        <v>0</v>
      </c>
      <c r="B1" s="2" t="s">
        <v>1</v>
      </c>
      <c r="C1" s="2" t="s">
        <v>2</v>
      </c>
      <c r="D1" s="3"/>
      <c r="E1" s="4" t="s">
        <v>0</v>
      </c>
      <c r="F1" s="4" t="s">
        <v>3</v>
      </c>
      <c r="G1" s="2" t="s">
        <v>2</v>
      </c>
    </row>
    <row r="2">
      <c r="A2" s="5" t="s">
        <v>4</v>
      </c>
      <c r="B2" s="5">
        <v>28.4</v>
      </c>
      <c r="C2" s="5">
        <v>0.005</v>
      </c>
      <c r="D2" s="6"/>
      <c r="E2" s="7" t="s">
        <v>5</v>
      </c>
      <c r="F2" s="8">
        <v>16.4</v>
      </c>
      <c r="G2" s="7">
        <v>0.002</v>
      </c>
    </row>
    <row r="3">
      <c r="A3" s="9" t="s">
        <v>6</v>
      </c>
      <c r="B3" s="5">
        <v>50.4</v>
      </c>
      <c r="C3" s="5">
        <v>0.0011</v>
      </c>
      <c r="D3" s="6"/>
      <c r="E3" s="10" t="s">
        <v>7</v>
      </c>
      <c r="F3" s="8">
        <v>25.2</v>
      </c>
      <c r="G3" s="7">
        <v>0.001</v>
      </c>
    </row>
    <row r="4">
      <c r="A4" s="10" t="s">
        <v>8</v>
      </c>
      <c r="B4" s="11">
        <v>38.5</v>
      </c>
      <c r="C4" s="11">
        <v>0.001</v>
      </c>
      <c r="D4" s="6"/>
      <c r="E4" s="10" t="s">
        <v>9</v>
      </c>
      <c r="F4" s="8">
        <v>9.0</v>
      </c>
      <c r="G4" s="7">
        <v>0.05</v>
      </c>
    </row>
    <row r="5">
      <c r="A5" s="10" t="s">
        <v>10</v>
      </c>
      <c r="B5" s="11">
        <v>17.8</v>
      </c>
      <c r="C5" s="10">
        <v>0.035</v>
      </c>
      <c r="D5" s="6"/>
      <c r="E5" s="10" t="s">
        <v>11</v>
      </c>
      <c r="F5" s="7">
        <v>20.7</v>
      </c>
      <c r="G5" s="7">
        <v>0.001</v>
      </c>
    </row>
    <row r="6">
      <c r="A6" s="10" t="s">
        <v>7</v>
      </c>
      <c r="B6" s="10">
        <v>89.5</v>
      </c>
      <c r="C6" s="10">
        <v>0.001</v>
      </c>
      <c r="D6" s="12"/>
      <c r="E6" s="13" t="s">
        <v>12</v>
      </c>
      <c r="F6" s="14">
        <f>AVERAGE(F2:F5)</f>
        <v>17.825</v>
      </c>
      <c r="G6" s="15"/>
    </row>
    <row r="7">
      <c r="A7" s="10" t="s">
        <v>9</v>
      </c>
      <c r="B7" s="10">
        <v>16.0</v>
      </c>
      <c r="C7" s="10">
        <v>0.001</v>
      </c>
      <c r="D7" s="12"/>
      <c r="E7" s="16" t="s">
        <v>13</v>
      </c>
      <c r="F7" s="17">
        <f>_xlfn.STDEV.S(F2:F5)/SQRT(COUNT(F2:F5))</f>
        <v>3.446828252</v>
      </c>
      <c r="G7" s="15"/>
    </row>
    <row r="8">
      <c r="A8" s="10" t="s">
        <v>11</v>
      </c>
      <c r="B8" s="10">
        <v>42.3</v>
      </c>
      <c r="C8" s="10">
        <v>0.001</v>
      </c>
      <c r="E8" s="18" t="s">
        <v>14</v>
      </c>
      <c r="F8" s="19">
        <f>STDEV(F2:F5)</f>
        <v>6.893656504</v>
      </c>
    </row>
    <row r="9">
      <c r="A9" s="20" t="s">
        <v>12</v>
      </c>
      <c r="B9" s="21">
        <f>AVERAGE(B2:B8)</f>
        <v>40.41428571</v>
      </c>
      <c r="E9" s="12" t="s">
        <v>15</v>
      </c>
      <c r="F9" s="22">
        <f>AVEDEV(F2:F5)</f>
        <v>5.125</v>
      </c>
    </row>
    <row r="10">
      <c r="A10" s="16" t="s">
        <v>13</v>
      </c>
      <c r="B10" s="17">
        <f>_xlfn.STDEV.S(B2:B8)/SQRT(COUNT(B2:B8))</f>
        <v>9.471949278</v>
      </c>
    </row>
    <row r="11">
      <c r="A11" s="18" t="s">
        <v>14</v>
      </c>
      <c r="B11" s="19">
        <f>STDEV(B2:B8)</f>
        <v>25.06042222</v>
      </c>
    </row>
    <row r="12">
      <c r="A12" s="12" t="s">
        <v>15</v>
      </c>
      <c r="B12" s="22">
        <f>AVEDEV(B2:B8)</f>
        <v>17.41632653</v>
      </c>
    </row>
    <row r="13">
      <c r="A13" s="23"/>
      <c r="I13" s="18"/>
      <c r="J13" s="19"/>
    </row>
    <row r="14">
      <c r="A14" s="23"/>
    </row>
    <row r="15">
      <c r="A15" s="3"/>
      <c r="B15" s="3"/>
    </row>
    <row r="16">
      <c r="A16" s="23"/>
    </row>
    <row r="17">
      <c r="A17" s="24" t="s">
        <v>16</v>
      </c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3" width="12.63"/>
  </cols>
  <sheetData>
    <row r="1">
      <c r="A1" s="1" t="s">
        <v>0</v>
      </c>
      <c r="B1" s="2" t="s">
        <v>71</v>
      </c>
      <c r="C1" s="2" t="s">
        <v>2</v>
      </c>
      <c r="D1" s="3"/>
      <c r="E1" s="4" t="s">
        <v>0</v>
      </c>
      <c r="F1" s="2" t="s">
        <v>72</v>
      </c>
      <c r="G1" s="25" t="s">
        <v>2</v>
      </c>
    </row>
    <row r="2">
      <c r="A2" s="10" t="s">
        <v>73</v>
      </c>
      <c r="B2" s="11">
        <v>18.0</v>
      </c>
      <c r="C2" s="11">
        <v>0.012</v>
      </c>
      <c r="E2" s="7" t="s">
        <v>74</v>
      </c>
      <c r="F2" s="7">
        <v>83.0</v>
      </c>
      <c r="G2" s="10">
        <v>0.004</v>
      </c>
    </row>
    <row r="3">
      <c r="A3" s="10" t="s">
        <v>75</v>
      </c>
      <c r="B3" s="11">
        <v>105.0</v>
      </c>
      <c r="C3" s="11">
        <v>0.002</v>
      </c>
      <c r="E3" s="7" t="s">
        <v>76</v>
      </c>
      <c r="F3" s="7">
        <v>0.4</v>
      </c>
      <c r="G3" s="10">
        <v>0.007</v>
      </c>
    </row>
    <row r="4">
      <c r="A4" s="10" t="s">
        <v>77</v>
      </c>
      <c r="B4" s="11">
        <v>156.4</v>
      </c>
      <c r="C4" s="11">
        <v>0.001</v>
      </c>
      <c r="E4" s="13" t="s">
        <v>12</v>
      </c>
      <c r="F4" s="14">
        <f>AVERAGE(F2:F3)</f>
        <v>41.7</v>
      </c>
    </row>
    <row r="5">
      <c r="A5" s="10" t="s">
        <v>78</v>
      </c>
      <c r="B5" s="11">
        <v>8.0</v>
      </c>
      <c r="C5" s="10">
        <v>0.001</v>
      </c>
      <c r="E5" s="13" t="s">
        <v>13</v>
      </c>
      <c r="F5" s="14">
        <f>_xlfn.STDEV.S(F2:F3)/SQRT(COUNT(F2:F3))</f>
        <v>41.3</v>
      </c>
    </row>
    <row r="6">
      <c r="A6" s="10" t="s">
        <v>74</v>
      </c>
      <c r="B6" s="10">
        <v>110.0</v>
      </c>
      <c r="C6" s="10">
        <v>0.004</v>
      </c>
      <c r="E6" s="15" t="s">
        <v>14</v>
      </c>
      <c r="F6" s="38">
        <f>STDEV(F2:F3)</f>
        <v>58.40702013</v>
      </c>
    </row>
    <row r="7">
      <c r="A7" s="10" t="s">
        <v>76</v>
      </c>
      <c r="B7" s="10">
        <v>81.0</v>
      </c>
      <c r="C7" s="10">
        <v>0.007</v>
      </c>
      <c r="E7" s="15" t="s">
        <v>15</v>
      </c>
      <c r="F7" s="38">
        <f>AVEDEV(F2:F3)</f>
        <v>41.3</v>
      </c>
    </row>
    <row r="8">
      <c r="A8" s="10" t="s">
        <v>79</v>
      </c>
      <c r="B8" s="10">
        <v>26.8</v>
      </c>
      <c r="C8" s="10">
        <v>0.05</v>
      </c>
    </row>
    <row r="9">
      <c r="A9" s="35" t="s">
        <v>12</v>
      </c>
      <c r="B9" s="14">
        <f>AVERAGE(B2:B8)</f>
        <v>72.17142857</v>
      </c>
    </row>
    <row r="10">
      <c r="A10" s="35" t="s">
        <v>13</v>
      </c>
      <c r="B10" s="14">
        <f>_xlfn.STDEV.S(B2:B8)/SQRT(COUNT(B2:B8))</f>
        <v>21.1526168</v>
      </c>
    </row>
    <row r="11">
      <c r="A11" s="41" t="s">
        <v>14</v>
      </c>
      <c r="B11" s="38">
        <f>STDEV(B2:B8)</f>
        <v>55.96456362</v>
      </c>
    </row>
    <row r="12">
      <c r="A12" s="41" t="s">
        <v>15</v>
      </c>
      <c r="B12" s="38">
        <f>AVEDEV(B2:B8)</f>
        <v>46.7755102</v>
      </c>
    </row>
    <row r="17">
      <c r="A17" s="47" t="s">
        <v>80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88"/>
    <col customWidth="1" min="8" max="8" width="12.63"/>
  </cols>
  <sheetData>
    <row r="1">
      <c r="A1" s="48"/>
      <c r="B1" s="10" t="s">
        <v>81</v>
      </c>
      <c r="C1" s="10" t="s">
        <v>82</v>
      </c>
      <c r="D1" s="10" t="s">
        <v>83</v>
      </c>
      <c r="I1" s="15"/>
      <c r="J1" s="15"/>
    </row>
    <row r="2">
      <c r="A2" s="10" t="s">
        <v>84</v>
      </c>
      <c r="B2" s="10">
        <v>1658.0</v>
      </c>
      <c r="C2" s="10">
        <v>236.0</v>
      </c>
      <c r="D2" s="10">
        <v>8.0</v>
      </c>
      <c r="H2" s="49"/>
    </row>
    <row r="3">
      <c r="A3" s="10" t="s">
        <v>85</v>
      </c>
      <c r="B3" s="10">
        <v>1790.0</v>
      </c>
      <c r="C3" s="10">
        <v>646.0</v>
      </c>
      <c r="D3" s="10">
        <v>8.0</v>
      </c>
    </row>
    <row r="4">
      <c r="A4" s="10" t="s">
        <v>86</v>
      </c>
      <c r="B4" s="10">
        <v>576.0</v>
      </c>
      <c r="C4" s="10">
        <v>209.0</v>
      </c>
      <c r="D4" s="10">
        <v>9.0</v>
      </c>
      <c r="G4" s="12"/>
      <c r="H4" s="12"/>
      <c r="I4" s="12"/>
      <c r="J4" s="12"/>
    </row>
    <row r="5">
      <c r="A5" s="10" t="s">
        <v>87</v>
      </c>
      <c r="B5" s="10">
        <v>612.0</v>
      </c>
      <c r="C5" s="10">
        <v>164.0</v>
      </c>
      <c r="D5" s="10">
        <v>8.0</v>
      </c>
    </row>
    <row r="6">
      <c r="A6" s="10" t="s">
        <v>88</v>
      </c>
      <c r="B6" s="10">
        <v>989.0</v>
      </c>
      <c r="C6" s="10">
        <v>55.0</v>
      </c>
      <c r="D6" s="10">
        <v>5.0</v>
      </c>
    </row>
    <row r="7">
      <c r="A7" s="10" t="s">
        <v>89</v>
      </c>
      <c r="B7" s="10">
        <v>2118.0</v>
      </c>
      <c r="C7" s="10">
        <v>320.0</v>
      </c>
      <c r="D7" s="10">
        <v>8.0</v>
      </c>
    </row>
    <row r="8">
      <c r="A8" s="10" t="s">
        <v>90</v>
      </c>
      <c r="B8" s="10">
        <v>741.0</v>
      </c>
      <c r="C8" s="10">
        <v>348.0</v>
      </c>
      <c r="D8" s="10">
        <v>6.0</v>
      </c>
    </row>
    <row r="9">
      <c r="A9" s="10" t="s">
        <v>91</v>
      </c>
      <c r="B9" s="10">
        <v>3687.0</v>
      </c>
      <c r="C9" s="10">
        <v>894.0</v>
      </c>
      <c r="D9" s="10">
        <v>7.0</v>
      </c>
    </row>
    <row r="10">
      <c r="A10" s="10" t="s">
        <v>92</v>
      </c>
      <c r="B10" s="10">
        <v>7222.0</v>
      </c>
      <c r="C10" s="10">
        <v>842.0</v>
      </c>
      <c r="D10" s="10">
        <v>6.0</v>
      </c>
    </row>
    <row r="11">
      <c r="A11" s="10" t="s">
        <v>93</v>
      </c>
      <c r="B11" s="10">
        <v>930.0</v>
      </c>
      <c r="C11" s="10">
        <v>24.0</v>
      </c>
      <c r="D11" s="10">
        <v>7.0</v>
      </c>
    </row>
    <row r="13">
      <c r="A13" s="50" t="s">
        <v>94</v>
      </c>
      <c r="B13" s="51">
        <v>18160.0</v>
      </c>
      <c r="C13" s="51">
        <v>3410.0</v>
      </c>
      <c r="D13" s="50">
        <v>63.0</v>
      </c>
    </row>
    <row r="14">
      <c r="A14" s="50" t="s">
        <v>95</v>
      </c>
    </row>
    <row r="16">
      <c r="A16" s="12" t="s">
        <v>96</v>
      </c>
      <c r="C16" s="12"/>
      <c r="D16" s="12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6.25"/>
    <col customWidth="1" min="5" max="5" width="20.25"/>
  </cols>
  <sheetData>
    <row r="1">
      <c r="A1" s="15"/>
      <c r="B1" s="15" t="s">
        <v>81</v>
      </c>
      <c r="C1" s="15" t="s">
        <v>97</v>
      </c>
      <c r="D1" s="12" t="s">
        <v>98</v>
      </c>
      <c r="E1" s="12" t="s">
        <v>99</v>
      </c>
    </row>
    <row r="2">
      <c r="A2" s="52" t="s">
        <v>100</v>
      </c>
      <c r="B2" s="6">
        <v>0.0</v>
      </c>
      <c r="C2" s="6">
        <v>10.0</v>
      </c>
      <c r="D2" s="12">
        <v>1.0</v>
      </c>
      <c r="E2" s="12" t="s">
        <v>5</v>
      </c>
    </row>
    <row r="3">
      <c r="A3" s="53" t="s">
        <v>101</v>
      </c>
      <c r="B3" s="12">
        <v>15.0</v>
      </c>
      <c r="C3" s="12">
        <v>0.0</v>
      </c>
      <c r="D3" s="12">
        <v>1.0</v>
      </c>
      <c r="E3" s="12" t="s">
        <v>4</v>
      </c>
    </row>
    <row r="4">
      <c r="A4" s="54" t="s">
        <v>102</v>
      </c>
      <c r="B4" s="12">
        <v>30.0</v>
      </c>
      <c r="C4" s="12">
        <v>0.0</v>
      </c>
      <c r="D4" s="12">
        <v>1.0</v>
      </c>
      <c r="E4" s="12" t="s">
        <v>6</v>
      </c>
    </row>
    <row r="5">
      <c r="A5" s="54" t="s">
        <v>103</v>
      </c>
      <c r="B5" s="12">
        <v>211.0</v>
      </c>
      <c r="C5" s="12">
        <v>0.0</v>
      </c>
      <c r="D5" s="12">
        <v>1.0</v>
      </c>
      <c r="E5" s="12" t="s">
        <v>8</v>
      </c>
    </row>
    <row r="6">
      <c r="A6" s="54" t="s">
        <v>104</v>
      </c>
      <c r="B6" s="12">
        <v>343.0</v>
      </c>
      <c r="C6" s="12">
        <v>0.0</v>
      </c>
      <c r="D6" s="12">
        <v>1.0</v>
      </c>
      <c r="E6" s="12" t="s">
        <v>10</v>
      </c>
    </row>
    <row r="7">
      <c r="A7" s="54" t="s">
        <v>105</v>
      </c>
      <c r="B7" s="12">
        <v>101.0</v>
      </c>
      <c r="C7" s="12">
        <v>35.0</v>
      </c>
      <c r="D7" s="12">
        <v>1.0</v>
      </c>
      <c r="E7" s="12" t="s">
        <v>7</v>
      </c>
    </row>
    <row r="8">
      <c r="A8" s="54" t="s">
        <v>106</v>
      </c>
      <c r="B8" s="12">
        <v>504.0</v>
      </c>
      <c r="C8" s="12">
        <v>111.0</v>
      </c>
      <c r="D8" s="12">
        <v>1.0</v>
      </c>
      <c r="E8" s="12" t="s">
        <v>9</v>
      </c>
    </row>
    <row r="9">
      <c r="A9" s="54" t="s">
        <v>107</v>
      </c>
      <c r="B9" s="12">
        <v>454.0</v>
      </c>
      <c r="C9" s="12">
        <v>80.0</v>
      </c>
      <c r="D9" s="12">
        <v>1.0</v>
      </c>
      <c r="E9" s="12" t="s">
        <v>11</v>
      </c>
    </row>
    <row r="10">
      <c r="A10" s="54" t="s">
        <v>108</v>
      </c>
      <c r="B10" s="12">
        <v>0.0</v>
      </c>
      <c r="C10" s="12">
        <v>302.0</v>
      </c>
      <c r="D10" s="12">
        <v>1.0</v>
      </c>
      <c r="E10" s="12" t="s">
        <v>18</v>
      </c>
    </row>
    <row r="11">
      <c r="A11" s="54" t="s">
        <v>109</v>
      </c>
      <c r="B11" s="12">
        <v>0.0</v>
      </c>
      <c r="C11" s="12">
        <v>107.0</v>
      </c>
      <c r="D11" s="12">
        <v>1.0</v>
      </c>
      <c r="E11" s="12" t="s">
        <v>20</v>
      </c>
    </row>
    <row r="12">
      <c r="A12" s="54" t="s">
        <v>110</v>
      </c>
      <c r="B12" s="12">
        <v>0.0</v>
      </c>
      <c r="C12" s="12">
        <v>237.0</v>
      </c>
      <c r="D12" s="12">
        <v>1.0</v>
      </c>
      <c r="E12" s="12" t="s">
        <v>22</v>
      </c>
    </row>
    <row r="13">
      <c r="A13" s="54" t="s">
        <v>111</v>
      </c>
      <c r="B13" s="12">
        <v>245.0</v>
      </c>
      <c r="C13" s="12">
        <v>0.0</v>
      </c>
      <c r="D13" s="12">
        <v>1.0</v>
      </c>
      <c r="E13" s="12" t="s">
        <v>17</v>
      </c>
    </row>
    <row r="14">
      <c r="A14" s="54" t="s">
        <v>112</v>
      </c>
      <c r="B14" s="12">
        <v>125.0</v>
      </c>
      <c r="C14" s="12">
        <v>0.0</v>
      </c>
      <c r="D14" s="12">
        <v>1.0</v>
      </c>
      <c r="E14" s="12" t="s">
        <v>19</v>
      </c>
    </row>
    <row r="15">
      <c r="A15" s="54" t="s">
        <v>113</v>
      </c>
      <c r="B15" s="12">
        <v>783.0</v>
      </c>
      <c r="C15" s="12">
        <v>0.0</v>
      </c>
      <c r="D15" s="12">
        <v>1.0</v>
      </c>
      <c r="E15" s="12" t="s">
        <v>21</v>
      </c>
    </row>
    <row r="16">
      <c r="A16" s="54" t="s">
        <v>114</v>
      </c>
      <c r="B16" s="12">
        <v>362.0</v>
      </c>
      <c r="C16" s="12">
        <v>0.0</v>
      </c>
      <c r="D16" s="12">
        <v>1.0</v>
      </c>
      <c r="E16" s="12" t="s">
        <v>23</v>
      </c>
    </row>
    <row r="17">
      <c r="A17" s="54" t="s">
        <v>115</v>
      </c>
      <c r="B17" s="12">
        <v>275.0</v>
      </c>
      <c r="C17" s="12">
        <v>0.0</v>
      </c>
      <c r="D17" s="12">
        <v>1.0</v>
      </c>
      <c r="E17" s="12" t="s">
        <v>24</v>
      </c>
    </row>
    <row r="18">
      <c r="A18" s="54" t="s">
        <v>116</v>
      </c>
      <c r="B18" s="12">
        <v>0.0</v>
      </c>
      <c r="C18" s="12">
        <v>45.0</v>
      </c>
      <c r="D18" s="12">
        <v>1.0</v>
      </c>
      <c r="E18" s="12" t="s">
        <v>26</v>
      </c>
    </row>
    <row r="19">
      <c r="A19" s="54" t="s">
        <v>117</v>
      </c>
      <c r="B19" s="12">
        <v>0.0</v>
      </c>
      <c r="C19" s="12">
        <v>24.0</v>
      </c>
      <c r="D19" s="12">
        <v>1.0</v>
      </c>
      <c r="E19" s="12" t="s">
        <v>28</v>
      </c>
    </row>
    <row r="20">
      <c r="A20" s="54" t="s">
        <v>118</v>
      </c>
      <c r="B20" s="12">
        <v>0.0</v>
      </c>
      <c r="C20" s="12">
        <v>140.0</v>
      </c>
      <c r="D20" s="12">
        <v>1.0</v>
      </c>
      <c r="E20" s="12" t="s">
        <v>30</v>
      </c>
    </row>
    <row r="21">
      <c r="A21" s="54" t="s">
        <v>119</v>
      </c>
      <c r="B21" s="12">
        <v>50.0</v>
      </c>
      <c r="C21" s="12">
        <v>0.0</v>
      </c>
      <c r="D21" s="12">
        <v>1.0</v>
      </c>
      <c r="E21" s="12" t="s">
        <v>25</v>
      </c>
    </row>
    <row r="22">
      <c r="A22" s="54" t="s">
        <v>120</v>
      </c>
      <c r="B22" s="12">
        <v>22.0</v>
      </c>
      <c r="C22" s="12">
        <v>0.0</v>
      </c>
      <c r="D22" s="12">
        <v>1.0</v>
      </c>
      <c r="E22" s="12" t="s">
        <v>121</v>
      </c>
    </row>
    <row r="23">
      <c r="A23" s="54" t="s">
        <v>122</v>
      </c>
      <c r="B23" s="12">
        <v>231.0</v>
      </c>
      <c r="C23" s="12">
        <v>0.0</v>
      </c>
      <c r="D23" s="12">
        <v>1.0</v>
      </c>
      <c r="E23" s="12" t="s">
        <v>29</v>
      </c>
    </row>
    <row r="24">
      <c r="A24" s="54" t="s">
        <v>123</v>
      </c>
      <c r="B24" s="12">
        <v>48.0</v>
      </c>
      <c r="C24" s="12">
        <v>0.0</v>
      </c>
      <c r="D24" s="12">
        <v>1.0</v>
      </c>
      <c r="E24" s="12" t="s">
        <v>31</v>
      </c>
    </row>
    <row r="25">
      <c r="A25" s="54" t="s">
        <v>124</v>
      </c>
      <c r="B25" s="12">
        <v>90.0</v>
      </c>
      <c r="C25" s="12">
        <v>0.0</v>
      </c>
      <c r="D25" s="12">
        <v>1.0</v>
      </c>
      <c r="E25" s="12" t="s">
        <v>32</v>
      </c>
    </row>
    <row r="26">
      <c r="A26" s="54" t="s">
        <v>125</v>
      </c>
      <c r="B26" s="12">
        <v>283.0</v>
      </c>
      <c r="C26" s="12">
        <v>0.0</v>
      </c>
      <c r="D26" s="12">
        <v>1.0</v>
      </c>
      <c r="E26" s="12" t="s">
        <v>33</v>
      </c>
    </row>
    <row r="27">
      <c r="A27" s="54" t="s">
        <v>126</v>
      </c>
      <c r="B27" s="12">
        <v>0.0</v>
      </c>
      <c r="C27" s="12">
        <v>140.0</v>
      </c>
      <c r="D27" s="12">
        <v>1.0</v>
      </c>
      <c r="E27" s="12" t="s">
        <v>35</v>
      </c>
    </row>
    <row r="28">
      <c r="A28" s="54" t="s">
        <v>127</v>
      </c>
      <c r="B28" s="12">
        <v>70.0</v>
      </c>
      <c r="C28" s="12">
        <v>0.0</v>
      </c>
      <c r="D28" s="12">
        <v>1.0</v>
      </c>
      <c r="E28" s="12" t="s">
        <v>34</v>
      </c>
    </row>
    <row r="29">
      <c r="A29" s="54" t="s">
        <v>128</v>
      </c>
      <c r="B29" s="12">
        <v>23.0</v>
      </c>
      <c r="C29" s="12">
        <v>0.0</v>
      </c>
      <c r="D29" s="12">
        <v>1.0</v>
      </c>
      <c r="E29" s="12" t="s">
        <v>36</v>
      </c>
    </row>
    <row r="30">
      <c r="A30" s="54" t="s">
        <v>129</v>
      </c>
      <c r="B30" s="12">
        <v>38.0</v>
      </c>
      <c r="C30" s="12">
        <v>0.0</v>
      </c>
      <c r="D30" s="12">
        <v>1.0</v>
      </c>
      <c r="E30" s="12" t="s">
        <v>37</v>
      </c>
    </row>
    <row r="31">
      <c r="A31" s="54" t="s">
        <v>130</v>
      </c>
      <c r="B31" s="12">
        <v>0.0</v>
      </c>
      <c r="C31" s="12">
        <v>20.0</v>
      </c>
      <c r="D31" s="12">
        <v>1.0</v>
      </c>
      <c r="E31" s="12" t="s">
        <v>39</v>
      </c>
    </row>
    <row r="32">
      <c r="A32" s="54" t="s">
        <v>131</v>
      </c>
      <c r="B32" s="12">
        <v>50.0</v>
      </c>
      <c r="C32" s="12">
        <v>0.0</v>
      </c>
      <c r="D32" s="12">
        <v>1.0</v>
      </c>
      <c r="E32" s="12" t="s">
        <v>38</v>
      </c>
    </row>
    <row r="33">
      <c r="A33" s="54" t="s">
        <v>132</v>
      </c>
      <c r="B33" s="12">
        <v>776.0</v>
      </c>
      <c r="C33" s="12">
        <v>0.0</v>
      </c>
      <c r="D33" s="12">
        <v>1.0</v>
      </c>
      <c r="E33" s="12" t="s">
        <v>40</v>
      </c>
    </row>
    <row r="34">
      <c r="A34" s="54" t="s">
        <v>133</v>
      </c>
      <c r="B34" s="12">
        <v>61.0</v>
      </c>
      <c r="C34" s="12">
        <v>0.0</v>
      </c>
      <c r="D34" s="12">
        <v>1.0</v>
      </c>
      <c r="E34" s="12" t="s">
        <v>42</v>
      </c>
    </row>
    <row r="35">
      <c r="A35" s="54" t="s">
        <v>134</v>
      </c>
      <c r="B35" s="12">
        <v>102.0</v>
      </c>
      <c r="C35" s="12">
        <v>35.0</v>
      </c>
      <c r="D35" s="12">
        <v>1.0</v>
      </c>
      <c r="E35" s="12" t="s">
        <v>41</v>
      </c>
    </row>
    <row r="36">
      <c r="A36" s="54" t="s">
        <v>135</v>
      </c>
      <c r="B36" s="12">
        <v>0.0</v>
      </c>
      <c r="C36" s="12">
        <v>159.0</v>
      </c>
      <c r="D36" s="12">
        <v>1.0</v>
      </c>
      <c r="E36" s="12" t="s">
        <v>45</v>
      </c>
    </row>
    <row r="37">
      <c r="A37" s="54" t="s">
        <v>136</v>
      </c>
      <c r="B37" s="12">
        <v>231.0</v>
      </c>
      <c r="C37" s="12">
        <v>0.0</v>
      </c>
      <c r="D37" s="12">
        <v>1.0</v>
      </c>
      <c r="E37" s="12" t="s">
        <v>43</v>
      </c>
    </row>
    <row r="38">
      <c r="A38" s="54" t="s">
        <v>137</v>
      </c>
      <c r="B38" s="12">
        <v>40.0</v>
      </c>
      <c r="C38" s="12">
        <v>0.0</v>
      </c>
      <c r="D38" s="12">
        <v>1.0</v>
      </c>
      <c r="E38" s="12" t="s">
        <v>44</v>
      </c>
    </row>
    <row r="39">
      <c r="A39" s="54" t="s">
        <v>138</v>
      </c>
      <c r="B39" s="12">
        <v>569.0</v>
      </c>
      <c r="C39" s="12">
        <v>0.0</v>
      </c>
      <c r="D39" s="12">
        <v>1.0</v>
      </c>
      <c r="E39" s="12" t="s">
        <v>46</v>
      </c>
    </row>
    <row r="40">
      <c r="A40" s="54" t="s">
        <v>139</v>
      </c>
      <c r="B40" s="12">
        <v>157.0</v>
      </c>
      <c r="C40" s="12">
        <v>0.0</v>
      </c>
      <c r="D40" s="12">
        <v>1.0</v>
      </c>
      <c r="E40" s="12" t="s">
        <v>48</v>
      </c>
    </row>
    <row r="41">
      <c r="A41" s="54" t="s">
        <v>140</v>
      </c>
      <c r="B41" s="12">
        <v>915.0</v>
      </c>
      <c r="C41" s="12">
        <v>0.0</v>
      </c>
      <c r="D41" s="12">
        <v>1.0</v>
      </c>
      <c r="E41" s="12" t="s">
        <v>49</v>
      </c>
    </row>
    <row r="42">
      <c r="A42" s="54" t="s">
        <v>141</v>
      </c>
      <c r="B42" s="12">
        <v>206.0</v>
      </c>
      <c r="C42" s="12">
        <v>21.0</v>
      </c>
      <c r="D42" s="12">
        <v>1.0</v>
      </c>
      <c r="E42" s="12" t="s">
        <v>47</v>
      </c>
    </row>
    <row r="43">
      <c r="A43" s="54" t="s">
        <v>142</v>
      </c>
      <c r="B43" s="12">
        <v>0.0</v>
      </c>
      <c r="C43" s="12">
        <v>73.0</v>
      </c>
      <c r="D43" s="12">
        <v>1.0</v>
      </c>
      <c r="E43" s="12" t="s">
        <v>53</v>
      </c>
    </row>
    <row r="44">
      <c r="A44" s="54" t="s">
        <v>143</v>
      </c>
      <c r="B44" s="12">
        <v>0.0</v>
      </c>
      <c r="C44" s="12">
        <v>135.0</v>
      </c>
      <c r="D44" s="12">
        <v>1.0</v>
      </c>
      <c r="E44" s="12" t="s">
        <v>55</v>
      </c>
    </row>
    <row r="45">
      <c r="A45" s="12" t="s">
        <v>144</v>
      </c>
      <c r="B45" s="12">
        <v>561.0</v>
      </c>
      <c r="C45" s="12">
        <v>0.0</v>
      </c>
      <c r="D45" s="12">
        <v>1.0</v>
      </c>
      <c r="E45" s="12" t="s">
        <v>52</v>
      </c>
    </row>
    <row r="46">
      <c r="A46" s="54" t="s">
        <v>145</v>
      </c>
      <c r="B46" s="12">
        <v>84.0</v>
      </c>
      <c r="C46" s="12">
        <v>0.0</v>
      </c>
      <c r="D46" s="12">
        <v>1.0</v>
      </c>
      <c r="E46" s="12" t="s">
        <v>54</v>
      </c>
    </row>
    <row r="47">
      <c r="A47" s="54" t="s">
        <v>146</v>
      </c>
      <c r="B47" s="12">
        <v>96.0</v>
      </c>
      <c r="C47" s="12">
        <v>0.0</v>
      </c>
      <c r="D47" s="12">
        <v>1.0</v>
      </c>
      <c r="E47" s="12" t="s">
        <v>56</v>
      </c>
    </row>
    <row r="48">
      <c r="A48" s="54" t="s">
        <v>147</v>
      </c>
      <c r="B48" s="12">
        <v>0.0</v>
      </c>
      <c r="C48" s="12">
        <v>139.0</v>
      </c>
      <c r="D48" s="12">
        <v>1.0</v>
      </c>
      <c r="E48" s="12" t="s">
        <v>59</v>
      </c>
    </row>
    <row r="49">
      <c r="A49" s="54" t="s">
        <v>148</v>
      </c>
      <c r="B49" s="12">
        <v>0.0</v>
      </c>
      <c r="C49" s="12">
        <v>36.0</v>
      </c>
      <c r="D49" s="12">
        <v>1.0</v>
      </c>
      <c r="E49" s="12" t="s">
        <v>61</v>
      </c>
    </row>
    <row r="50">
      <c r="A50" s="54" t="s">
        <v>149</v>
      </c>
      <c r="B50" s="12">
        <v>0.0</v>
      </c>
      <c r="C50" s="12">
        <v>11.0</v>
      </c>
      <c r="D50" s="12">
        <v>1.0</v>
      </c>
      <c r="E50" s="12" t="s">
        <v>62</v>
      </c>
    </row>
    <row r="51">
      <c r="A51" s="54" t="s">
        <v>150</v>
      </c>
      <c r="B51" s="12">
        <v>246.0</v>
      </c>
      <c r="C51" s="12">
        <v>0.0</v>
      </c>
      <c r="D51" s="12">
        <v>1.0</v>
      </c>
      <c r="E51" s="12" t="s">
        <v>58</v>
      </c>
    </row>
    <row r="52">
      <c r="A52" s="54" t="s">
        <v>151</v>
      </c>
      <c r="B52" s="12">
        <v>59.0</v>
      </c>
      <c r="C52" s="12">
        <v>0.0</v>
      </c>
      <c r="D52" s="12">
        <v>1.0</v>
      </c>
      <c r="E52" s="12" t="s">
        <v>60</v>
      </c>
    </row>
    <row r="53">
      <c r="A53" s="54" t="s">
        <v>152</v>
      </c>
      <c r="B53" s="12">
        <v>2467.0</v>
      </c>
      <c r="C53" s="12">
        <v>708.0</v>
      </c>
      <c r="D53" s="12">
        <v>1.0</v>
      </c>
      <c r="E53" s="12" t="s">
        <v>63</v>
      </c>
    </row>
    <row r="54">
      <c r="A54" s="54" t="s">
        <v>153</v>
      </c>
      <c r="B54" s="12">
        <v>0.0</v>
      </c>
      <c r="C54" s="12">
        <v>9.0</v>
      </c>
      <c r="D54" s="12">
        <v>1.0</v>
      </c>
      <c r="E54" s="12" t="s">
        <v>67</v>
      </c>
    </row>
    <row r="55">
      <c r="A55" s="54" t="s">
        <v>154</v>
      </c>
      <c r="B55" s="12">
        <v>0.0</v>
      </c>
      <c r="C55" s="12">
        <v>809.0</v>
      </c>
      <c r="D55" s="12">
        <v>1.0</v>
      </c>
      <c r="E55" s="12" t="s">
        <v>69</v>
      </c>
    </row>
    <row r="56">
      <c r="A56" s="54" t="s">
        <v>155</v>
      </c>
      <c r="B56" s="12">
        <v>3186.0</v>
      </c>
      <c r="C56" s="12">
        <v>0.0</v>
      </c>
      <c r="D56" s="12">
        <v>1.0</v>
      </c>
      <c r="E56" s="12" t="s">
        <v>66</v>
      </c>
    </row>
    <row r="57">
      <c r="A57" s="54" t="s">
        <v>156</v>
      </c>
      <c r="B57" s="12">
        <v>3121.0</v>
      </c>
      <c r="C57" s="12">
        <v>0.0</v>
      </c>
      <c r="D57" s="12">
        <v>1.0</v>
      </c>
      <c r="E57" s="12" t="s">
        <v>68</v>
      </c>
    </row>
    <row r="58">
      <c r="A58" s="54" t="s">
        <v>157</v>
      </c>
      <c r="B58" s="12">
        <v>286.0</v>
      </c>
      <c r="C58" s="12">
        <v>0.0</v>
      </c>
      <c r="D58" s="12">
        <v>1.0</v>
      </c>
      <c r="E58" s="12" t="s">
        <v>73</v>
      </c>
    </row>
    <row r="59">
      <c r="A59" s="54" t="s">
        <v>158</v>
      </c>
      <c r="B59" s="12">
        <v>33.0</v>
      </c>
      <c r="C59" s="12">
        <v>0.0</v>
      </c>
      <c r="D59" s="12">
        <v>1.0</v>
      </c>
      <c r="E59" s="12" t="s">
        <v>75</v>
      </c>
    </row>
    <row r="60">
      <c r="A60" s="54" t="s">
        <v>159</v>
      </c>
      <c r="B60" s="12">
        <v>178.0</v>
      </c>
      <c r="C60" s="12">
        <v>0.0</v>
      </c>
      <c r="D60" s="12">
        <v>1.0</v>
      </c>
      <c r="E60" s="12" t="s">
        <v>77</v>
      </c>
    </row>
    <row r="61">
      <c r="A61" s="54" t="s">
        <v>160</v>
      </c>
      <c r="B61" s="12">
        <v>163.0</v>
      </c>
      <c r="C61" s="12">
        <v>0.0</v>
      </c>
      <c r="D61" s="12">
        <v>1.0</v>
      </c>
      <c r="E61" s="12" t="s">
        <v>78</v>
      </c>
    </row>
    <row r="62">
      <c r="A62" s="54" t="s">
        <v>161</v>
      </c>
      <c r="B62" s="12">
        <v>131.0</v>
      </c>
      <c r="C62" s="12">
        <v>0.0</v>
      </c>
      <c r="D62" s="12">
        <v>1.0</v>
      </c>
      <c r="E62" s="12" t="s">
        <v>79</v>
      </c>
    </row>
    <row r="63">
      <c r="A63" s="54" t="s">
        <v>162</v>
      </c>
      <c r="B63" s="12">
        <v>68.0</v>
      </c>
      <c r="C63" s="12">
        <v>21.0</v>
      </c>
      <c r="D63" s="12">
        <v>1.0</v>
      </c>
      <c r="E63" s="12" t="s">
        <v>74</v>
      </c>
    </row>
    <row r="64">
      <c r="A64" s="54" t="s">
        <v>163</v>
      </c>
      <c r="B64" s="12">
        <v>71.0</v>
      </c>
      <c r="C64" s="12">
        <v>3.0</v>
      </c>
      <c r="D64" s="12">
        <v>1.0</v>
      </c>
      <c r="E64" s="12" t="s">
        <v>76</v>
      </c>
    </row>
    <row r="65">
      <c r="A65" s="50" t="s">
        <v>164</v>
      </c>
      <c r="B65" s="51">
        <f t="shared" ref="B65:D65" si="1">SUM(B2:B64)</f>
        <v>18160</v>
      </c>
      <c r="C65" s="51">
        <f t="shared" si="1"/>
        <v>3410</v>
      </c>
      <c r="D65" s="51">
        <f t="shared" si="1"/>
        <v>63</v>
      </c>
    </row>
    <row r="69">
      <c r="B69" s="12" t="s">
        <v>165</v>
      </c>
      <c r="C69" s="22">
        <f>SUM(B65:C65)</f>
        <v>21570</v>
      </c>
    </row>
  </sheetData>
  <hyperlinks>
    <hyperlink r:id="rId1" ref="A2"/>
    <hyperlink r:id="rId2" ref="A3"/>
    <hyperlink r:id="rId3" ref="A4"/>
    <hyperlink r:id="rId4" ref="A5"/>
    <hyperlink r:id="rId5" ref="A6"/>
    <hyperlink r:id="rId6" ref="A7"/>
    <hyperlink r:id="rId7" ref="A8"/>
    <hyperlink r:id="rId8" ref="A9"/>
    <hyperlink r:id="rId9" ref="A10"/>
    <hyperlink r:id="rId10" ref="A11"/>
    <hyperlink r:id="rId11" ref="A12"/>
    <hyperlink r:id="rId12" ref="A13"/>
    <hyperlink r:id="rId13" ref="A14"/>
    <hyperlink r:id="rId14" ref="A15"/>
    <hyperlink r:id="rId15" ref="A16"/>
    <hyperlink r:id="rId16" ref="A17"/>
    <hyperlink r:id="rId17" ref="A18"/>
    <hyperlink r:id="rId18" ref="A19"/>
    <hyperlink r:id="rId19" ref="A20"/>
    <hyperlink r:id="rId20" ref="A21"/>
    <hyperlink r:id="rId21" ref="A22"/>
    <hyperlink r:id="rId22" ref="A23"/>
    <hyperlink r:id="rId23" ref="A24"/>
    <hyperlink r:id="rId24" ref="A25"/>
    <hyperlink r:id="rId25" ref="A26"/>
    <hyperlink r:id="rId26" ref="A27"/>
    <hyperlink r:id="rId27" ref="A28"/>
    <hyperlink r:id="rId28" ref="A29"/>
    <hyperlink r:id="rId29" ref="A30"/>
    <hyperlink r:id="rId30" ref="A31"/>
    <hyperlink r:id="rId31" ref="A32"/>
    <hyperlink r:id="rId32" ref="A33"/>
    <hyperlink r:id="rId33" ref="A34"/>
    <hyperlink r:id="rId34" ref="A35"/>
    <hyperlink r:id="rId35" ref="A36"/>
    <hyperlink r:id="rId36" ref="A37"/>
    <hyperlink r:id="rId37" ref="A38"/>
    <hyperlink r:id="rId38" ref="A39"/>
    <hyperlink r:id="rId39" ref="A40"/>
    <hyperlink r:id="rId40" ref="A41"/>
    <hyperlink r:id="rId41" ref="A42"/>
    <hyperlink r:id="rId42" ref="A43"/>
    <hyperlink r:id="rId43" ref="A44"/>
    <hyperlink r:id="rId44" ref="A46"/>
    <hyperlink r:id="rId45" ref="A47"/>
    <hyperlink r:id="rId46" ref="A48"/>
    <hyperlink r:id="rId47" ref="A49"/>
    <hyperlink r:id="rId48" ref="A50"/>
    <hyperlink r:id="rId49" ref="A51"/>
    <hyperlink r:id="rId50" ref="A52"/>
    <hyperlink r:id="rId51" ref="A53"/>
    <hyperlink r:id="rId52" ref="A54"/>
    <hyperlink r:id="rId53" ref="A55"/>
    <hyperlink r:id="rId54" ref="A56"/>
    <hyperlink r:id="rId55" ref="A57"/>
    <hyperlink r:id="rId56" ref="A58"/>
    <hyperlink r:id="rId57" ref="A59"/>
    <hyperlink r:id="rId58" ref="A60"/>
    <hyperlink r:id="rId59" ref="A61"/>
    <hyperlink r:id="rId60" ref="A62"/>
    <hyperlink r:id="rId61" ref="A63"/>
    <hyperlink r:id="rId62" ref="A64"/>
  </hyperlinks>
  <drawing r:id="rId63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8"/>
      <c r="B1" s="10" t="s">
        <v>1</v>
      </c>
      <c r="C1" s="10" t="s">
        <v>13</v>
      </c>
      <c r="D1" s="55" t="s">
        <v>3</v>
      </c>
      <c r="E1" s="10" t="s">
        <v>13</v>
      </c>
    </row>
    <row r="2">
      <c r="A2" s="10" t="s">
        <v>166</v>
      </c>
      <c r="B2" s="48">
        <v>40.41428571428571</v>
      </c>
      <c r="C2" s="48">
        <v>9.471949278224187</v>
      </c>
      <c r="D2" s="8">
        <v>17.825</v>
      </c>
      <c r="E2" s="48">
        <v>3.446828252176194</v>
      </c>
    </row>
    <row r="3">
      <c r="A3" s="55" t="s">
        <v>167</v>
      </c>
      <c r="B3" s="8">
        <v>25.48857142857143</v>
      </c>
      <c r="C3" s="8">
        <v>5.8093649470863316</v>
      </c>
      <c r="D3" s="8">
        <v>61.00666666666667</v>
      </c>
      <c r="E3" s="8">
        <v>48.699815651031415</v>
      </c>
      <c r="I3" s="56"/>
    </row>
    <row r="4">
      <c r="A4" s="55" t="s">
        <v>88</v>
      </c>
      <c r="B4" s="8">
        <v>154.34</v>
      </c>
      <c r="C4" s="8">
        <v>38.04340415893404</v>
      </c>
      <c r="D4" s="8">
        <v>75.432</v>
      </c>
      <c r="E4" s="8">
        <v>15.365461019225338</v>
      </c>
    </row>
    <row r="5">
      <c r="A5" s="57" t="s">
        <v>89</v>
      </c>
      <c r="B5" s="8">
        <v>184.96416666666664</v>
      </c>
      <c r="C5" s="8">
        <v>37.80299877383334</v>
      </c>
      <c r="D5" s="31">
        <v>112.9463</v>
      </c>
      <c r="E5" s="8">
        <v>55.03470956608505</v>
      </c>
    </row>
    <row r="6">
      <c r="D6" s="15"/>
    </row>
    <row r="7">
      <c r="A7" s="55"/>
      <c r="B7" s="55" t="s">
        <v>50</v>
      </c>
      <c r="C7" s="55" t="s">
        <v>13</v>
      </c>
      <c r="D7" s="55" t="s">
        <v>51</v>
      </c>
      <c r="E7" s="55" t="s">
        <v>13</v>
      </c>
    </row>
    <row r="8">
      <c r="A8" s="55" t="s">
        <v>90</v>
      </c>
      <c r="B8" s="8">
        <v>4.545000000000001</v>
      </c>
      <c r="C8" s="8">
        <v>1.3999196405508425</v>
      </c>
      <c r="D8" s="8">
        <v>3.366666666666667</v>
      </c>
      <c r="E8" s="8">
        <v>0.8987645841808509</v>
      </c>
    </row>
    <row r="9">
      <c r="A9" s="55" t="s">
        <v>91</v>
      </c>
      <c r="B9" s="8">
        <v>0.8581500000000001</v>
      </c>
      <c r="C9" s="8">
        <v>0.1360324317947746</v>
      </c>
      <c r="D9" s="8">
        <v>0.5085</v>
      </c>
      <c r="E9" s="8">
        <v>0.17845751128303153</v>
      </c>
    </row>
    <row r="10">
      <c r="A10" s="15"/>
      <c r="B10" s="15"/>
      <c r="C10" s="15"/>
      <c r="D10" s="15"/>
      <c r="E10" s="15"/>
    </row>
    <row r="11">
      <c r="A11" s="55"/>
      <c r="B11" s="55" t="s">
        <v>64</v>
      </c>
      <c r="C11" s="55" t="s">
        <v>13</v>
      </c>
      <c r="D11" s="55" t="s">
        <v>65</v>
      </c>
      <c r="E11" s="55" t="s">
        <v>13</v>
      </c>
    </row>
    <row r="12">
      <c r="A12" s="55" t="s">
        <v>92</v>
      </c>
      <c r="B12" s="8">
        <v>536.41</v>
      </c>
      <c r="C12" s="8">
        <v>134.2416419496325</v>
      </c>
      <c r="D12" s="8">
        <v>0.10575494623333333</v>
      </c>
      <c r="E12" s="8">
        <v>0.0305922501182335</v>
      </c>
    </row>
    <row r="13">
      <c r="A13" s="15"/>
      <c r="B13" s="15"/>
      <c r="C13" s="41"/>
      <c r="D13" s="15"/>
      <c r="E13" s="15"/>
    </row>
    <row r="14">
      <c r="A14" s="57"/>
      <c r="B14" s="55" t="s">
        <v>71</v>
      </c>
      <c r="C14" s="55" t="s">
        <v>13</v>
      </c>
      <c r="D14" s="55" t="s">
        <v>72</v>
      </c>
      <c r="E14" s="55" t="s">
        <v>13</v>
      </c>
    </row>
    <row r="15">
      <c r="A15" s="57" t="s">
        <v>93</v>
      </c>
      <c r="B15" s="8">
        <v>72.17142857142856</v>
      </c>
      <c r="C15" s="8">
        <v>21.152616795066077</v>
      </c>
      <c r="D15" s="8">
        <v>41.7</v>
      </c>
      <c r="E15" s="8">
        <v>41.3</v>
      </c>
    </row>
    <row r="16">
      <c r="A16" s="15"/>
      <c r="B16" s="41"/>
      <c r="C16" s="41"/>
      <c r="D16" s="41"/>
      <c r="E16" s="15"/>
    </row>
    <row r="17">
      <c r="A17" s="55"/>
      <c r="B17" s="55" t="s">
        <v>1</v>
      </c>
      <c r="C17" s="55" t="s">
        <v>13</v>
      </c>
      <c r="D17" s="55" t="s">
        <v>3</v>
      </c>
      <c r="E17" s="55" t="s">
        <v>13</v>
      </c>
    </row>
    <row r="18">
      <c r="A18" s="55" t="s">
        <v>85</v>
      </c>
      <c r="B18" s="8">
        <v>3.81876</v>
      </c>
      <c r="C18" s="8">
        <v>0.24368469504669346</v>
      </c>
      <c r="D18" s="8">
        <v>1.861233333333333</v>
      </c>
      <c r="E18" s="8">
        <v>0.420898757950703</v>
      </c>
    </row>
    <row r="19">
      <c r="A19" s="55" t="s">
        <v>86</v>
      </c>
      <c r="B19" s="8">
        <v>14.337857142857143</v>
      </c>
      <c r="C19" s="8">
        <v>3.030401092646471</v>
      </c>
      <c r="D19" s="8">
        <v>6.12</v>
      </c>
      <c r="E19" s="8">
        <v>1.365918494396109</v>
      </c>
    </row>
    <row r="20">
      <c r="D20" s="15"/>
    </row>
    <row r="21">
      <c r="D21" s="1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25"/>
    <col customWidth="1" min="2" max="3" width="12.63"/>
    <col customWidth="1" min="5" max="5" width="15.0"/>
  </cols>
  <sheetData>
    <row r="1">
      <c r="A1" s="1" t="s">
        <v>0</v>
      </c>
      <c r="B1" s="2" t="s">
        <v>1</v>
      </c>
      <c r="C1" s="2" t="s">
        <v>2</v>
      </c>
      <c r="D1" s="3"/>
      <c r="E1" s="4" t="s">
        <v>0</v>
      </c>
      <c r="F1" s="4" t="s">
        <v>3</v>
      </c>
      <c r="G1" s="25" t="s">
        <v>2</v>
      </c>
    </row>
    <row r="2">
      <c r="A2" s="11" t="s">
        <v>17</v>
      </c>
      <c r="B2" s="11">
        <v>3.3775</v>
      </c>
      <c r="C2" s="11">
        <v>0.05</v>
      </c>
      <c r="E2" s="7" t="s">
        <v>18</v>
      </c>
      <c r="F2" s="8">
        <v>1.6615</v>
      </c>
      <c r="G2" s="10">
        <v>0.02</v>
      </c>
    </row>
    <row r="3">
      <c r="A3" s="11" t="s">
        <v>19</v>
      </c>
      <c r="B3" s="11">
        <v>4.3036</v>
      </c>
      <c r="C3" s="10">
        <v>0.05</v>
      </c>
      <c r="E3" s="7" t="s">
        <v>20</v>
      </c>
      <c r="F3" s="8">
        <v>1.2529</v>
      </c>
      <c r="G3" s="10">
        <v>0.02</v>
      </c>
    </row>
    <row r="4">
      <c r="A4" s="11" t="s">
        <v>21</v>
      </c>
      <c r="B4" s="11">
        <v>3.8678</v>
      </c>
      <c r="C4" s="26">
        <v>0.05</v>
      </c>
      <c r="E4" s="7" t="s">
        <v>22</v>
      </c>
      <c r="F4" s="8">
        <v>2.6693</v>
      </c>
      <c r="G4" s="10">
        <v>0.026</v>
      </c>
    </row>
    <row r="5">
      <c r="A5" s="10" t="s">
        <v>23</v>
      </c>
      <c r="B5" s="11">
        <v>3.1596</v>
      </c>
      <c r="C5" s="10">
        <v>0.05</v>
      </c>
      <c r="D5" s="15"/>
      <c r="E5" s="13" t="s">
        <v>12</v>
      </c>
      <c r="F5" s="14">
        <f>AVERAGE(F1:F4)</f>
        <v>1.861233333</v>
      </c>
    </row>
    <row r="6">
      <c r="A6" s="10" t="s">
        <v>24</v>
      </c>
      <c r="B6" s="11">
        <v>4.3853</v>
      </c>
      <c r="C6" s="10">
        <v>0.011</v>
      </c>
      <c r="D6" s="15"/>
      <c r="E6" s="20" t="s">
        <v>13</v>
      </c>
      <c r="F6" s="17">
        <f>_xlfn.STDEV.S(F2:F4)/SQRT(COUNT(F2:F4))</f>
        <v>0.420898758</v>
      </c>
    </row>
    <row r="7">
      <c r="A7" s="13" t="s">
        <v>12</v>
      </c>
      <c r="B7" s="27">
        <f>AVERAGE(B1:B6)</f>
        <v>3.81876</v>
      </c>
      <c r="E7" s="12" t="s">
        <v>14</v>
      </c>
      <c r="F7" s="19">
        <f>STDEV(F2:F4)</f>
        <v>0.7290180336</v>
      </c>
    </row>
    <row r="8">
      <c r="A8" s="28" t="s">
        <v>13</v>
      </c>
      <c r="B8" s="17">
        <f>_xlfn.STDEV.S(B2:B6)/SQRT(COUNT(B2:B6))</f>
        <v>0.243684695</v>
      </c>
      <c r="E8" s="12" t="s">
        <v>15</v>
      </c>
      <c r="F8" s="22">
        <f>AVEDEV(F2:F4)</f>
        <v>0.5387111111</v>
      </c>
    </row>
    <row r="9">
      <c r="A9" s="6" t="s">
        <v>14</v>
      </c>
      <c r="B9" s="19">
        <f>STDEV(B2:B6)</f>
        <v>0.5448955432</v>
      </c>
    </row>
    <row r="10">
      <c r="A10" s="12" t="s">
        <v>15</v>
      </c>
      <c r="B10" s="22">
        <f>AVEDEV(B2:B6)</f>
        <v>0.440168</v>
      </c>
    </row>
    <row r="11">
      <c r="A11" s="29"/>
    </row>
    <row r="12">
      <c r="A12" s="23"/>
    </row>
    <row r="13">
      <c r="A13" s="23"/>
    </row>
    <row r="14">
      <c r="A14" s="23"/>
    </row>
    <row r="15">
      <c r="A15" s="24" t="s">
        <v>1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38"/>
    <col customWidth="1" min="2" max="3" width="12.63"/>
    <col customWidth="1" min="5" max="5" width="17.5"/>
  </cols>
  <sheetData>
    <row r="1">
      <c r="A1" s="1" t="s">
        <v>0</v>
      </c>
      <c r="B1" s="2" t="s">
        <v>1</v>
      </c>
      <c r="C1" s="2" t="s">
        <v>2</v>
      </c>
      <c r="D1" s="3"/>
      <c r="E1" s="4" t="s">
        <v>0</v>
      </c>
      <c r="F1" s="4" t="s">
        <v>3</v>
      </c>
      <c r="G1" s="25" t="s">
        <v>2</v>
      </c>
    </row>
    <row r="2">
      <c r="A2" s="11" t="s">
        <v>25</v>
      </c>
      <c r="B2" s="11">
        <v>15.82</v>
      </c>
      <c r="C2" s="11">
        <v>3.5E-5</v>
      </c>
      <c r="E2" s="7" t="s">
        <v>26</v>
      </c>
      <c r="F2" s="7">
        <v>6.76</v>
      </c>
      <c r="G2" s="10">
        <v>0.001</v>
      </c>
    </row>
    <row r="3">
      <c r="A3" s="10" t="s">
        <v>27</v>
      </c>
      <c r="B3" s="11">
        <v>9.0</v>
      </c>
      <c r="C3" s="10">
        <v>0.01</v>
      </c>
      <c r="E3" s="7" t="s">
        <v>28</v>
      </c>
      <c r="F3" s="7">
        <v>8.1</v>
      </c>
      <c r="G3" s="10">
        <v>0.001</v>
      </c>
    </row>
    <row r="4">
      <c r="A4" s="10" t="s">
        <v>29</v>
      </c>
      <c r="B4" s="30">
        <v>21.675</v>
      </c>
      <c r="C4" s="31">
        <v>1.0E-4</v>
      </c>
      <c r="E4" s="10" t="s">
        <v>30</v>
      </c>
      <c r="F4" s="10">
        <v>3.5</v>
      </c>
      <c r="G4" s="10">
        <v>0.299</v>
      </c>
    </row>
    <row r="5">
      <c r="A5" s="10" t="s">
        <v>31</v>
      </c>
      <c r="B5" s="11">
        <v>7.0</v>
      </c>
      <c r="C5" s="10">
        <v>0.001</v>
      </c>
      <c r="E5" s="13" t="s">
        <v>12</v>
      </c>
      <c r="F5" s="32">
        <f>AVERAGE(F2:F4)</f>
        <v>6.12</v>
      </c>
    </row>
    <row r="6">
      <c r="A6" s="10" t="s">
        <v>32</v>
      </c>
      <c r="B6" s="11">
        <v>8.47</v>
      </c>
      <c r="C6" s="10">
        <v>0.005</v>
      </c>
      <c r="E6" s="28" t="s">
        <v>13</v>
      </c>
      <c r="F6" s="13">
        <f>_xlfn.STDEV.S(F2:F4)/SQRT(COUNT(F2:F4))</f>
        <v>1.365918494</v>
      </c>
    </row>
    <row r="7">
      <c r="A7" s="7" t="s">
        <v>33</v>
      </c>
      <c r="B7" s="33">
        <v>10.1</v>
      </c>
      <c r="C7" s="10">
        <v>1.0E-4</v>
      </c>
      <c r="E7" s="6" t="s">
        <v>14</v>
      </c>
      <c r="F7" s="15">
        <f>STDEV(F2:F4)</f>
        <v>2.365840231</v>
      </c>
    </row>
    <row r="8">
      <c r="A8" s="7" t="s">
        <v>33</v>
      </c>
      <c r="B8" s="33">
        <v>28.3</v>
      </c>
      <c r="C8" s="10">
        <v>1.0E-4</v>
      </c>
      <c r="E8" s="6" t="s">
        <v>15</v>
      </c>
      <c r="F8" s="22">
        <f>AVEDEV(F2:F4)</f>
        <v>1.746666667</v>
      </c>
    </row>
    <row r="9">
      <c r="A9" s="13" t="s">
        <v>12</v>
      </c>
      <c r="B9" s="14">
        <f>AVERAGE(B2:B8)</f>
        <v>14.33785714</v>
      </c>
    </row>
    <row r="10">
      <c r="A10" s="28" t="s">
        <v>13</v>
      </c>
      <c r="B10" s="13">
        <f>_xlfn.STDEV.S(B2:B8)/SQRT(COUNT(B2:B8))</f>
        <v>3.030401093</v>
      </c>
    </row>
    <row r="11">
      <c r="A11" s="6" t="s">
        <v>14</v>
      </c>
      <c r="B11" s="15">
        <f>STDEV(B2:B8)</f>
        <v>8.017687664</v>
      </c>
    </row>
    <row r="12">
      <c r="A12" s="12" t="s">
        <v>15</v>
      </c>
      <c r="B12" s="22">
        <f>AVEDEV(B2:B8)</f>
        <v>6.508979592</v>
      </c>
    </row>
    <row r="13">
      <c r="A13" s="23"/>
      <c r="B13" s="15"/>
    </row>
    <row r="14">
      <c r="A14" s="23"/>
    </row>
    <row r="16">
      <c r="A16" s="23"/>
    </row>
    <row r="17">
      <c r="A17" s="24" t="s">
        <v>16</v>
      </c>
    </row>
  </sheetData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63"/>
    <col customWidth="1" min="2" max="3" width="12.63"/>
  </cols>
  <sheetData>
    <row r="1">
      <c r="A1" s="1" t="s">
        <v>0</v>
      </c>
      <c r="B1" s="2" t="s">
        <v>1</v>
      </c>
      <c r="C1" s="2" t="s">
        <v>2</v>
      </c>
      <c r="D1" s="3"/>
      <c r="E1" s="4" t="s">
        <v>0</v>
      </c>
      <c r="F1" s="4" t="s">
        <v>3</v>
      </c>
      <c r="G1" s="25" t="s">
        <v>2</v>
      </c>
    </row>
    <row r="2">
      <c r="A2" s="11" t="s">
        <v>34</v>
      </c>
      <c r="B2" s="11">
        <v>50.1</v>
      </c>
      <c r="C2" s="11">
        <v>0.05</v>
      </c>
      <c r="E2" s="7" t="s">
        <v>35</v>
      </c>
      <c r="F2" s="7">
        <v>158.32</v>
      </c>
      <c r="G2" s="10">
        <v>0.05</v>
      </c>
      <c r="H2" s="15"/>
    </row>
    <row r="3">
      <c r="A3" s="10" t="s">
        <v>29</v>
      </c>
      <c r="B3" s="11">
        <v>17.26</v>
      </c>
      <c r="C3" s="10">
        <v>1.0E-4</v>
      </c>
      <c r="E3" s="7" t="s">
        <v>35</v>
      </c>
      <c r="F3" s="7">
        <v>8.8</v>
      </c>
      <c r="G3" s="10">
        <v>0.05</v>
      </c>
      <c r="H3" s="15"/>
    </row>
    <row r="4">
      <c r="A4" s="10" t="s">
        <v>36</v>
      </c>
      <c r="B4" s="34">
        <v>14.0</v>
      </c>
      <c r="C4" s="10">
        <v>0.05</v>
      </c>
      <c r="E4" s="10" t="s">
        <v>28</v>
      </c>
      <c r="F4" s="10">
        <v>15.9</v>
      </c>
      <c r="G4" s="10">
        <v>0.01</v>
      </c>
    </row>
    <row r="5">
      <c r="A5" s="10" t="s">
        <v>37</v>
      </c>
      <c r="B5" s="10">
        <v>28.6</v>
      </c>
      <c r="C5" s="10">
        <v>1.0E-4</v>
      </c>
      <c r="E5" s="35" t="s">
        <v>12</v>
      </c>
      <c r="F5" s="36">
        <f>AVERAGE(F2:F4)</f>
        <v>61.00666667</v>
      </c>
    </row>
    <row r="6">
      <c r="A6" s="7" t="s">
        <v>33</v>
      </c>
      <c r="B6" s="33">
        <v>42.5</v>
      </c>
      <c r="C6" s="10">
        <v>1.0E-4</v>
      </c>
      <c r="E6" s="20" t="s">
        <v>13</v>
      </c>
      <c r="F6" s="13">
        <f>_xlfn.STDEV.S(F2:F4)/SQRT(COUNT(F2:F4))</f>
        <v>48.69981565</v>
      </c>
    </row>
    <row r="7">
      <c r="A7" s="7" t="s">
        <v>33</v>
      </c>
      <c r="B7" s="8">
        <v>13.1</v>
      </c>
      <c r="C7" s="10">
        <v>1.0E-4</v>
      </c>
      <c r="E7" s="6" t="s">
        <v>14</v>
      </c>
      <c r="F7" s="15">
        <f>STDEV(F2:F4)</f>
        <v>84.35055503</v>
      </c>
    </row>
    <row r="8">
      <c r="A8" s="11" t="s">
        <v>25</v>
      </c>
      <c r="B8" s="10">
        <v>12.86</v>
      </c>
      <c r="C8" s="10">
        <v>0.074</v>
      </c>
      <c r="E8" s="6" t="s">
        <v>15</v>
      </c>
      <c r="F8" s="37">
        <f>AVEDEV(F2:F4)</f>
        <v>64.87555556</v>
      </c>
    </row>
    <row r="9">
      <c r="A9" s="13" t="s">
        <v>12</v>
      </c>
      <c r="B9" s="14">
        <f>AVERAGE(B2:B8)</f>
        <v>25.48857143</v>
      </c>
    </row>
    <row r="10">
      <c r="A10" s="20" t="s">
        <v>13</v>
      </c>
      <c r="B10" s="13">
        <f>_xlfn.STDEV.S(B2:B8)/SQRT(COUNT(B2:B8))</f>
        <v>5.809364947</v>
      </c>
    </row>
    <row r="11">
      <c r="A11" s="12" t="s">
        <v>14</v>
      </c>
      <c r="B11" s="15">
        <f>STDEV(B2:B8)</f>
        <v>15.37013493</v>
      </c>
    </row>
    <row r="12">
      <c r="A12" s="6" t="s">
        <v>15</v>
      </c>
      <c r="B12" s="38">
        <f>AVEDEV(B2:B8)</f>
        <v>12.78122449</v>
      </c>
    </row>
    <row r="14">
      <c r="A14" s="23"/>
    </row>
    <row r="17">
      <c r="A17" s="24" t="s">
        <v>16</v>
      </c>
    </row>
  </sheetData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3" width="12.63"/>
  </cols>
  <sheetData>
    <row r="1">
      <c r="A1" s="1" t="s">
        <v>0</v>
      </c>
      <c r="B1" s="2" t="s">
        <v>1</v>
      </c>
      <c r="C1" s="2" t="s">
        <v>2</v>
      </c>
      <c r="D1" s="3"/>
      <c r="E1" s="4" t="s">
        <v>0</v>
      </c>
      <c r="F1" s="4" t="s">
        <v>3</v>
      </c>
      <c r="G1" s="25" t="s">
        <v>2</v>
      </c>
    </row>
    <row r="2">
      <c r="A2" s="11" t="s">
        <v>38</v>
      </c>
      <c r="B2" s="11">
        <v>165.5</v>
      </c>
      <c r="C2" s="11">
        <v>0.021</v>
      </c>
      <c r="E2" s="7" t="s">
        <v>39</v>
      </c>
      <c r="F2" s="39">
        <v>94.351</v>
      </c>
      <c r="G2" s="39">
        <v>0.05</v>
      </c>
    </row>
    <row r="3">
      <c r="A3" s="11" t="s">
        <v>38</v>
      </c>
      <c r="B3" s="11">
        <v>265.5</v>
      </c>
      <c r="C3" s="10">
        <v>0.021</v>
      </c>
      <c r="E3" s="7" t="s">
        <v>39</v>
      </c>
      <c r="F3" s="39">
        <v>86.945</v>
      </c>
      <c r="G3" s="8">
        <v>0.05</v>
      </c>
    </row>
    <row r="4">
      <c r="A4" s="10" t="s">
        <v>40</v>
      </c>
      <c r="B4" s="11">
        <v>58.7</v>
      </c>
      <c r="C4" s="10">
        <v>0.001</v>
      </c>
      <c r="E4" s="7" t="s">
        <v>41</v>
      </c>
      <c r="F4" s="7">
        <v>45.0</v>
      </c>
      <c r="G4" s="10">
        <v>0.001</v>
      </c>
    </row>
    <row r="5">
      <c r="A5" s="10" t="s">
        <v>42</v>
      </c>
      <c r="B5" s="10">
        <v>200.0</v>
      </c>
      <c r="C5" s="10">
        <v>0.05</v>
      </c>
      <c r="E5" s="13" t="s">
        <v>12</v>
      </c>
      <c r="F5" s="32">
        <f>AVERAGE(F2:F4)</f>
        <v>75.432</v>
      </c>
    </row>
    <row r="6">
      <c r="A6" s="10" t="s">
        <v>41</v>
      </c>
      <c r="B6" s="10">
        <v>82.0</v>
      </c>
      <c r="C6" s="10">
        <v>0.001</v>
      </c>
      <c r="E6" s="20" t="s">
        <v>13</v>
      </c>
      <c r="F6" s="13">
        <f>_xlfn.STDEV.S(F2:F4)/SQRT(COUNT(F2:F4))</f>
        <v>15.36546102</v>
      </c>
    </row>
    <row r="7">
      <c r="A7" s="35" t="s">
        <v>12</v>
      </c>
      <c r="B7" s="14">
        <f>AVERAGE(B2:B6)</f>
        <v>154.34</v>
      </c>
      <c r="E7" s="12" t="s">
        <v>14</v>
      </c>
      <c r="F7" s="15">
        <f>STDEV(F2:F4)</f>
        <v>26.61375917</v>
      </c>
    </row>
    <row r="8">
      <c r="A8" s="20" t="s">
        <v>13</v>
      </c>
      <c r="B8" s="13">
        <f>_xlfn.STDEV.S(B2:B6)/SQRT(COUNT(B2:B6))</f>
        <v>38.04340416</v>
      </c>
      <c r="E8" s="6" t="s">
        <v>15</v>
      </c>
      <c r="F8" s="37">
        <f>AVEDEV(F2:F4)</f>
        <v>20.288</v>
      </c>
    </row>
    <row r="9">
      <c r="A9" s="12" t="s">
        <v>14</v>
      </c>
      <c r="B9" s="15">
        <f>STDEV(B2:B6)</f>
        <v>85.06763779</v>
      </c>
    </row>
    <row r="10">
      <c r="A10" s="6" t="s">
        <v>15</v>
      </c>
      <c r="B10" s="38">
        <f>AVEDEV(B2:B6)</f>
        <v>67.192</v>
      </c>
    </row>
    <row r="11">
      <c r="A11" s="29"/>
    </row>
    <row r="12">
      <c r="A12" s="29"/>
    </row>
    <row r="15">
      <c r="A15" s="24" t="s">
        <v>16</v>
      </c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63"/>
    <col customWidth="1" min="2" max="3" width="12.63"/>
  </cols>
  <sheetData>
    <row r="1">
      <c r="A1" s="1" t="s">
        <v>0</v>
      </c>
      <c r="B1" s="2" t="s">
        <v>1</v>
      </c>
      <c r="C1" s="2" t="s">
        <v>2</v>
      </c>
      <c r="D1" s="3"/>
      <c r="E1" s="4" t="s">
        <v>0</v>
      </c>
      <c r="F1" s="4" t="s">
        <v>3</v>
      </c>
      <c r="G1" s="25" t="s">
        <v>2</v>
      </c>
    </row>
    <row r="2">
      <c r="A2" s="11" t="s">
        <v>43</v>
      </c>
      <c r="B2" s="11">
        <v>79.472</v>
      </c>
      <c r="C2" s="40">
        <v>0.001</v>
      </c>
      <c r="E2" s="7" t="s">
        <v>30</v>
      </c>
      <c r="F2" s="7">
        <v>218.7</v>
      </c>
      <c r="G2" s="10">
        <v>0.001</v>
      </c>
    </row>
    <row r="3">
      <c r="A3" s="11" t="s">
        <v>44</v>
      </c>
      <c r="B3" s="11">
        <v>284.16</v>
      </c>
      <c r="C3" s="10">
        <v>0.001</v>
      </c>
      <c r="E3" s="7" t="s">
        <v>45</v>
      </c>
      <c r="F3" s="7">
        <v>33.6389</v>
      </c>
      <c r="G3" s="10">
        <v>0.004</v>
      </c>
    </row>
    <row r="4">
      <c r="A4" s="10" t="s">
        <v>46</v>
      </c>
      <c r="B4" s="11">
        <v>207.053</v>
      </c>
      <c r="C4" s="10">
        <v>0.001</v>
      </c>
      <c r="E4" s="7" t="s">
        <v>47</v>
      </c>
      <c r="F4" s="7">
        <v>86.5</v>
      </c>
      <c r="G4" s="10">
        <v>2.0E-4</v>
      </c>
    </row>
    <row r="5">
      <c r="A5" s="10" t="s">
        <v>48</v>
      </c>
      <c r="B5" s="11">
        <v>203.5</v>
      </c>
      <c r="C5" s="10">
        <v>0.001</v>
      </c>
      <c r="D5" s="15"/>
      <c r="E5" s="13" t="s">
        <v>12</v>
      </c>
      <c r="F5" s="14">
        <f>AVERAGE(F2:F4)</f>
        <v>112.9463</v>
      </c>
    </row>
    <row r="6">
      <c r="A6" s="10" t="s">
        <v>49</v>
      </c>
      <c r="B6" s="10">
        <v>66.6</v>
      </c>
      <c r="C6" s="10">
        <v>0.005</v>
      </c>
      <c r="D6" s="15"/>
      <c r="E6" s="13" t="s">
        <v>13</v>
      </c>
      <c r="F6" s="14">
        <f>_xlfn.STDEV.S(F2:F4)/SQRT(COUNT(F2:F4))</f>
        <v>55.03470957</v>
      </c>
    </row>
    <row r="7">
      <c r="A7" s="7" t="s">
        <v>47</v>
      </c>
      <c r="B7" s="10">
        <v>269.0</v>
      </c>
      <c r="C7" s="10">
        <v>2.0E-4</v>
      </c>
      <c r="E7" s="15" t="s">
        <v>14</v>
      </c>
      <c r="F7" s="38">
        <f>STDEV(F2:F4)</f>
        <v>95.32291315</v>
      </c>
    </row>
    <row r="8">
      <c r="A8" s="13" t="s">
        <v>12</v>
      </c>
      <c r="B8" s="14">
        <f>AVERAGE(B2:B7)</f>
        <v>184.9641667</v>
      </c>
      <c r="E8" s="15" t="s">
        <v>15</v>
      </c>
      <c r="F8" s="38">
        <f>AVEDEV(F2:F4)</f>
        <v>70.50246667</v>
      </c>
    </row>
    <row r="9">
      <c r="A9" s="13" t="s">
        <v>13</v>
      </c>
      <c r="B9" s="14">
        <f>_xlfn.STDEV.S(B2:B7)/SQRT(COUNT(B2:B7))</f>
        <v>37.80299877</v>
      </c>
    </row>
    <row r="10">
      <c r="A10" s="15" t="s">
        <v>14</v>
      </c>
      <c r="B10" s="38">
        <f>STDEV(B2:B7)</f>
        <v>92.59805774</v>
      </c>
    </row>
    <row r="11">
      <c r="A11" s="41" t="s">
        <v>15</v>
      </c>
      <c r="B11" s="38">
        <f>AVEDEV(B2:B7)</f>
        <v>74.61877778</v>
      </c>
    </row>
    <row r="12">
      <c r="A12" s="42"/>
    </row>
    <row r="16">
      <c r="A16" s="24" t="s">
        <v>16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3" width="12.63"/>
  </cols>
  <sheetData>
    <row r="1">
      <c r="A1" s="1" t="s">
        <v>0</v>
      </c>
      <c r="B1" s="2" t="s">
        <v>50</v>
      </c>
      <c r="C1" s="2" t="s">
        <v>2</v>
      </c>
      <c r="D1" s="3"/>
      <c r="E1" s="4" t="s">
        <v>0</v>
      </c>
      <c r="F1" s="2" t="s">
        <v>51</v>
      </c>
      <c r="G1" s="25" t="s">
        <v>2</v>
      </c>
    </row>
    <row r="2">
      <c r="A2" s="5" t="s">
        <v>52</v>
      </c>
      <c r="B2" s="5">
        <v>5.0</v>
      </c>
      <c r="C2" s="5">
        <v>0.05</v>
      </c>
      <c r="E2" s="7" t="s">
        <v>53</v>
      </c>
      <c r="F2" s="7">
        <v>1.9</v>
      </c>
      <c r="G2" s="10">
        <v>0.019</v>
      </c>
    </row>
    <row r="3">
      <c r="A3" s="5" t="s">
        <v>54</v>
      </c>
      <c r="B3" s="43">
        <v>6.71</v>
      </c>
      <c r="C3" s="9">
        <v>0.01</v>
      </c>
      <c r="E3" s="7" t="s">
        <v>55</v>
      </c>
      <c r="F3" s="7">
        <v>5.0</v>
      </c>
      <c r="G3" s="10">
        <v>0.01</v>
      </c>
    </row>
    <row r="4">
      <c r="A4" s="9" t="s">
        <v>56</v>
      </c>
      <c r="B4" s="10">
        <v>1.925</v>
      </c>
      <c r="C4" s="9">
        <v>0.029</v>
      </c>
      <c r="E4" s="10" t="s">
        <v>30</v>
      </c>
      <c r="F4" s="10">
        <v>3.2</v>
      </c>
      <c r="G4" s="10">
        <v>0.327</v>
      </c>
    </row>
    <row r="5">
      <c r="A5" s="13" t="s">
        <v>12</v>
      </c>
      <c r="B5" s="27">
        <f>AVERAGE(B1:B4)</f>
        <v>4.545</v>
      </c>
      <c r="D5" s="12"/>
      <c r="E5" s="35" t="s">
        <v>12</v>
      </c>
      <c r="F5" s="14">
        <f>AVERAGE(F2:F4)</f>
        <v>3.366666667</v>
      </c>
    </row>
    <row r="6">
      <c r="A6" s="20" t="s">
        <v>13</v>
      </c>
      <c r="B6" s="17">
        <f>_xlfn.STDEV.S(B2:B4)/SQRT(COUNT(B2:B4))</f>
        <v>1.399919641</v>
      </c>
      <c r="D6" s="12"/>
      <c r="E6" s="20" t="s">
        <v>13</v>
      </c>
      <c r="F6" s="17">
        <f>_xlfn.STDEV.S(F2:F4)/SQRT(COUNT(F2:F4))</f>
        <v>0.8987645842</v>
      </c>
    </row>
    <row r="7">
      <c r="A7" s="12" t="s">
        <v>14</v>
      </c>
      <c r="B7" s="19">
        <f>STDEV(B2:B4)</f>
        <v>2.424731944</v>
      </c>
      <c r="E7" s="6" t="s">
        <v>14</v>
      </c>
      <c r="F7" s="19">
        <f>STDEV(F2:F4)</f>
        <v>1.556705924</v>
      </c>
    </row>
    <row r="8">
      <c r="A8" s="12" t="s">
        <v>15</v>
      </c>
      <c r="B8" s="22">
        <f>AVEDEV(B2:B4)</f>
        <v>1.746666667</v>
      </c>
      <c r="E8" s="12" t="s">
        <v>15</v>
      </c>
      <c r="F8" s="22">
        <f>AVEDEV(F2:F4)</f>
        <v>1.088888889</v>
      </c>
    </row>
    <row r="9">
      <c r="A9" s="23"/>
    </row>
    <row r="10">
      <c r="A10" s="29"/>
    </row>
    <row r="11">
      <c r="A11" s="42"/>
    </row>
    <row r="12">
      <c r="A12" s="29"/>
      <c r="B12" s="15"/>
    </row>
    <row r="13">
      <c r="A13" s="44" t="s">
        <v>57</v>
      </c>
      <c r="B13" s="15"/>
    </row>
    <row r="14">
      <c r="A14" s="15"/>
      <c r="B14" s="15"/>
    </row>
    <row r="15">
      <c r="A15" s="45"/>
      <c r="B15" s="1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88"/>
    <col customWidth="1" min="2" max="3" width="12.63"/>
    <col customWidth="1" min="5" max="5" width="13.5"/>
  </cols>
  <sheetData>
    <row r="1">
      <c r="A1" s="1" t="s">
        <v>0</v>
      </c>
      <c r="B1" s="2" t="s">
        <v>50</v>
      </c>
      <c r="C1" s="2" t="s">
        <v>2</v>
      </c>
      <c r="D1" s="3"/>
      <c r="E1" s="4" t="s">
        <v>0</v>
      </c>
      <c r="F1" s="2" t="s">
        <v>51</v>
      </c>
      <c r="G1" s="25" t="s">
        <v>2</v>
      </c>
    </row>
    <row r="2">
      <c r="A2" s="11" t="s">
        <v>58</v>
      </c>
      <c r="B2" s="11">
        <v>1.25</v>
      </c>
      <c r="C2" s="11">
        <v>0.02</v>
      </c>
      <c r="E2" s="7" t="s">
        <v>59</v>
      </c>
      <c r="F2" s="7">
        <v>0.56</v>
      </c>
      <c r="G2" s="10">
        <v>0.01</v>
      </c>
    </row>
    <row r="3">
      <c r="A3" s="26" t="s">
        <v>60</v>
      </c>
      <c r="B3" s="11">
        <v>0.6266</v>
      </c>
      <c r="C3" s="10">
        <v>0.016</v>
      </c>
      <c r="E3" s="7" t="s">
        <v>61</v>
      </c>
      <c r="F3" s="7">
        <v>0.949</v>
      </c>
      <c r="G3" s="10">
        <v>0.001</v>
      </c>
    </row>
    <row r="4">
      <c r="A4" s="11" t="s">
        <v>49</v>
      </c>
      <c r="B4" s="11">
        <v>0.81</v>
      </c>
      <c r="C4" s="10">
        <v>0.002</v>
      </c>
      <c r="E4" s="7" t="s">
        <v>62</v>
      </c>
      <c r="F4" s="7">
        <v>0.083</v>
      </c>
      <c r="G4" s="10">
        <v>0.189</v>
      </c>
    </row>
    <row r="5">
      <c r="A5" s="10" t="s">
        <v>63</v>
      </c>
      <c r="B5" s="10">
        <v>0.746</v>
      </c>
      <c r="C5" s="10">
        <v>0.001</v>
      </c>
      <c r="E5" s="10" t="s">
        <v>63</v>
      </c>
      <c r="F5" s="7">
        <v>0.442</v>
      </c>
      <c r="G5" s="10">
        <v>0.001</v>
      </c>
    </row>
    <row r="6">
      <c r="A6" s="35" t="s">
        <v>12</v>
      </c>
      <c r="B6" s="14">
        <f>AVERAGE(B2:B5)</f>
        <v>0.85815</v>
      </c>
      <c r="D6" s="15"/>
      <c r="E6" s="35" t="s">
        <v>12</v>
      </c>
      <c r="F6" s="14">
        <f>AVERAGE(F2:F5)</f>
        <v>0.5085</v>
      </c>
    </row>
    <row r="7">
      <c r="A7" s="20" t="s">
        <v>13</v>
      </c>
      <c r="B7" s="14">
        <f>_xlfn.STDEV.S(B2:B5)/SQRT(COUNT(B2:B5))</f>
        <v>0.1360324318</v>
      </c>
      <c r="D7" s="15"/>
      <c r="E7" s="20" t="s">
        <v>13</v>
      </c>
      <c r="F7" s="14">
        <f>_xlfn.STDEV.S(F2:F5)/SQRT(COUNT(F2:F5))</f>
        <v>0.1784575113</v>
      </c>
    </row>
    <row r="8">
      <c r="A8" s="12" t="s">
        <v>14</v>
      </c>
      <c r="B8" s="38">
        <f>STDEV(B2:B5)</f>
        <v>0.2720648636</v>
      </c>
      <c r="E8" s="12" t="s">
        <v>14</v>
      </c>
      <c r="F8" s="38">
        <f>STDEV(F2:F5)</f>
        <v>0.3569150226</v>
      </c>
    </row>
    <row r="9">
      <c r="A9" s="6" t="s">
        <v>15</v>
      </c>
      <c r="B9" s="38">
        <f>AVEDEV(B2:B5)</f>
        <v>0.195925</v>
      </c>
      <c r="E9" s="6" t="s">
        <v>15</v>
      </c>
      <c r="F9" s="38">
        <f>AVEDEV(F2:F5)</f>
        <v>0.246</v>
      </c>
    </row>
    <row r="10">
      <c r="A10" s="46"/>
    </row>
    <row r="11">
      <c r="A11" s="42"/>
    </row>
    <row r="12">
      <c r="A12" s="42"/>
    </row>
    <row r="14">
      <c r="A14" s="44" t="s">
        <v>57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3" width="12.63"/>
    <col customWidth="1" min="5" max="5" width="14.13"/>
  </cols>
  <sheetData>
    <row r="1">
      <c r="A1" s="1" t="s">
        <v>0</v>
      </c>
      <c r="B1" s="2" t="s">
        <v>64</v>
      </c>
      <c r="C1" s="2" t="s">
        <v>2</v>
      </c>
      <c r="D1" s="3"/>
      <c r="E1" s="4" t="s">
        <v>0</v>
      </c>
      <c r="F1" s="2" t="s">
        <v>65</v>
      </c>
      <c r="G1" s="25" t="s">
        <v>2</v>
      </c>
    </row>
    <row r="2">
      <c r="A2" s="11" t="s">
        <v>66</v>
      </c>
      <c r="B2" s="11">
        <v>671.8</v>
      </c>
      <c r="C2" s="10">
        <v>0.001</v>
      </c>
      <c r="E2" s="11" t="s">
        <v>67</v>
      </c>
      <c r="F2" s="11">
        <v>0.05588</v>
      </c>
      <c r="G2" s="10">
        <v>0.027</v>
      </c>
    </row>
    <row r="3">
      <c r="A3" s="11" t="s">
        <v>68</v>
      </c>
      <c r="B3" s="11">
        <v>669.5</v>
      </c>
      <c r="C3" s="10">
        <v>0.001</v>
      </c>
      <c r="E3" s="7" t="s">
        <v>28</v>
      </c>
      <c r="F3" s="7">
        <v>0.1</v>
      </c>
      <c r="G3" s="10">
        <v>0.01</v>
      </c>
    </row>
    <row r="4">
      <c r="A4" s="11" t="s">
        <v>49</v>
      </c>
      <c r="B4" s="10">
        <v>267.93</v>
      </c>
      <c r="C4" s="10">
        <v>0.019</v>
      </c>
      <c r="E4" s="7" t="s">
        <v>69</v>
      </c>
      <c r="F4" s="7">
        <v>0.1613848387</v>
      </c>
      <c r="G4" s="10">
        <v>0.71</v>
      </c>
    </row>
    <row r="5">
      <c r="A5" s="35" t="s">
        <v>12</v>
      </c>
      <c r="B5" s="14">
        <f>AVERAGE(B2:B4)</f>
        <v>536.41</v>
      </c>
      <c r="E5" s="35" t="s">
        <v>12</v>
      </c>
      <c r="F5" s="14">
        <f>AVERAGE(F2:F4)</f>
        <v>0.1057549462</v>
      </c>
    </row>
    <row r="6">
      <c r="A6" s="20" t="s">
        <v>13</v>
      </c>
      <c r="B6" s="14">
        <f>_xlfn.STDEV.S(B2:B4)/SQRT(COUNT(B2:B4))</f>
        <v>134.2416419</v>
      </c>
      <c r="E6" s="20" t="s">
        <v>13</v>
      </c>
      <c r="F6" s="14">
        <f>_xlfn.STDEV.S(F2:F4)/SQRT(COUNT(F2:F4))</f>
        <v>0.03059225012</v>
      </c>
    </row>
    <row r="7">
      <c r="A7" s="12" t="s">
        <v>14</v>
      </c>
      <c r="B7" s="38">
        <f>STDEV(B2:B4)</f>
        <v>232.5133443</v>
      </c>
      <c r="E7" s="12" t="s">
        <v>14</v>
      </c>
      <c r="F7" s="38">
        <f>STDEV(F2:F4)</f>
        <v>0.05298733152</v>
      </c>
    </row>
    <row r="8">
      <c r="A8" s="6" t="s">
        <v>15</v>
      </c>
      <c r="B8" s="38">
        <f>AVEDEV(B2:B4)</f>
        <v>178.9866667</v>
      </c>
      <c r="E8" s="6" t="s">
        <v>15</v>
      </c>
      <c r="F8" s="38">
        <f>AVEDEV(F2:F4)</f>
        <v>0.03708659498</v>
      </c>
    </row>
    <row r="10">
      <c r="A10" s="46"/>
    </row>
    <row r="11">
      <c r="A11" s="42"/>
    </row>
    <row r="12">
      <c r="A12" s="42"/>
    </row>
    <row r="13">
      <c r="A13" s="47" t="s">
        <v>70</v>
      </c>
    </row>
  </sheetData>
  <drawing r:id="rId2"/>
  <legacyDrawing r:id="rId3"/>
</worksheet>
</file>